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S:\MNHS-MIMR\MMcKenzie\Matt_McK_Only\manuscripts\MCAD\MCAD Sci Rep 2nd Resubmission\"/>
    </mc:Choice>
  </mc:AlternateContent>
  <bookViews>
    <workbookView xWindow="0" yWindow="0" windowWidth="28800" windowHeight="13635" tabRatio="916" activeTab="12"/>
  </bookViews>
  <sheets>
    <sheet name=" CIV Patients (Fig 1)" sheetId="1" r:id="rId1"/>
    <sheet name="CI Patients (Fig 1)" sheetId="10" r:id="rId2"/>
    <sheet name="CIII2 Patients (Fig 1)" sheetId="11" r:id="rId3"/>
    <sheet name="CIII2-CIV Patients (Fig 1)" sheetId="4" r:id="rId4"/>
    <sheet name="CI-CIII2-CIV Patients (Fig 1) " sheetId="7" r:id="rId5"/>
    <sheet name="CV Patients (Fig 1)" sheetId="9" r:id="rId6"/>
    <sheet name="CIV 143B KO (Fig 2)" sheetId="12" r:id="rId7"/>
    <sheet name="CI 143B KO (Fig 2)" sheetId="13" r:id="rId8"/>
    <sheet name="CIII2 143B KO (Fig 2)" sheetId="14" r:id="rId9"/>
    <sheet name="CIII2-CIV 143B KO (Fig 2)" sheetId="16" r:id="rId10"/>
    <sheet name="CI-CIII2-CIV 143B KO (Fig 2)" sheetId="15" r:id="rId11"/>
    <sheet name="CV 143B KO (Fig 2)" sheetId="17" r:id="rId12"/>
    <sheet name="TOM 143B KO (Fig 2)" sheetId="18" r:id="rId13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13" i="18" l="1"/>
  <c r="L12" i="18"/>
  <c r="L10" i="18"/>
  <c r="L9" i="18"/>
  <c r="I13" i="18"/>
  <c r="K13" i="18" s="1"/>
  <c r="I12" i="18"/>
  <c r="I10" i="18"/>
  <c r="K10" i="18" s="1"/>
  <c r="I9" i="18"/>
  <c r="K9" i="18" s="1"/>
  <c r="I6" i="18"/>
  <c r="K12" i="18"/>
  <c r="P6" i="18"/>
  <c r="L7" i="18"/>
  <c r="E13" i="18" l="1"/>
  <c r="E12" i="18"/>
  <c r="E10" i="18"/>
  <c r="E9" i="18"/>
  <c r="I7" i="18"/>
  <c r="E7" i="18"/>
  <c r="E6" i="18"/>
  <c r="L13" i="17"/>
  <c r="L10" i="17"/>
  <c r="L7" i="17"/>
  <c r="L9" i="17"/>
  <c r="L6" i="17"/>
  <c r="P7" i="18" l="1"/>
  <c r="O7" i="18"/>
  <c r="K7" i="18"/>
  <c r="P8" i="18"/>
  <c r="O8" i="18"/>
  <c r="K6" i="18"/>
  <c r="L6" i="18" s="1"/>
  <c r="O6" i="18" s="1"/>
  <c r="I7" i="17"/>
  <c r="E7" i="17"/>
  <c r="I12" i="17"/>
  <c r="E12" i="17"/>
  <c r="I10" i="17"/>
  <c r="E10" i="17"/>
  <c r="K10" i="17" s="1"/>
  <c r="I9" i="17"/>
  <c r="E9" i="17"/>
  <c r="K9" i="17" s="1"/>
  <c r="O7" i="17" s="1"/>
  <c r="I13" i="17"/>
  <c r="E13" i="17"/>
  <c r="I6" i="17"/>
  <c r="E6" i="17"/>
  <c r="K13" i="15"/>
  <c r="K12" i="15"/>
  <c r="K10" i="15"/>
  <c r="K9" i="15"/>
  <c r="K7" i="15"/>
  <c r="K6" i="15"/>
  <c r="I13" i="15"/>
  <c r="I12" i="15"/>
  <c r="I10" i="15"/>
  <c r="I9" i="15"/>
  <c r="I7" i="15"/>
  <c r="I6" i="15"/>
  <c r="E13" i="15"/>
  <c r="E12" i="15"/>
  <c r="E10" i="15"/>
  <c r="E9" i="15"/>
  <c r="E7" i="15"/>
  <c r="E6" i="15"/>
  <c r="L13" i="15"/>
  <c r="L12" i="15"/>
  <c r="L10" i="15"/>
  <c r="L9" i="15"/>
  <c r="L7" i="15"/>
  <c r="L6" i="15"/>
  <c r="I13" i="16"/>
  <c r="E13" i="16"/>
  <c r="K13" i="16" s="1"/>
  <c r="L13" i="16" s="1"/>
  <c r="P8" i="16" s="1"/>
  <c r="I12" i="16"/>
  <c r="E12" i="16"/>
  <c r="K12" i="16" s="1"/>
  <c r="L12" i="16" s="1"/>
  <c r="O8" i="16" s="1"/>
  <c r="I10" i="16"/>
  <c r="E10" i="16"/>
  <c r="K10" i="16" s="1"/>
  <c r="L10" i="16" s="1"/>
  <c r="P7" i="16" s="1"/>
  <c r="I9" i="16"/>
  <c r="K9" i="16" s="1"/>
  <c r="L9" i="16" s="1"/>
  <c r="O7" i="16" s="1"/>
  <c r="E9" i="16"/>
  <c r="I7" i="16"/>
  <c r="K7" i="16" s="1"/>
  <c r="L7" i="16" s="1"/>
  <c r="P6" i="16" s="1"/>
  <c r="E7" i="16"/>
  <c r="I6" i="16"/>
  <c r="E6" i="16"/>
  <c r="K6" i="16" s="1"/>
  <c r="L6" i="16" s="1"/>
  <c r="O6" i="16" s="1"/>
  <c r="L13" i="14"/>
  <c r="L12" i="14"/>
  <c r="L10" i="14"/>
  <c r="L9" i="14"/>
  <c r="L7" i="14"/>
  <c r="L6" i="14"/>
  <c r="P9" i="18" l="1"/>
  <c r="O9" i="18"/>
  <c r="P7" i="17"/>
  <c r="K7" i="17"/>
  <c r="K13" i="17"/>
  <c r="K12" i="17"/>
  <c r="K6" i="17"/>
  <c r="O6" i="17" s="1"/>
  <c r="P8" i="15"/>
  <c r="P7" i="15"/>
  <c r="O7" i="15"/>
  <c r="P10" i="16"/>
  <c r="P9" i="16"/>
  <c r="P11" i="16"/>
  <c r="O9" i="16"/>
  <c r="O10" i="16"/>
  <c r="O8" i="15"/>
  <c r="P6" i="15"/>
  <c r="O6" i="15"/>
  <c r="O10" i="18" l="1"/>
  <c r="P11" i="18"/>
  <c r="P10" i="18"/>
  <c r="P6" i="17"/>
  <c r="L12" i="17"/>
  <c r="O8" i="17" s="1"/>
  <c r="P8" i="17"/>
  <c r="P10" i="15"/>
  <c r="O10" i="15"/>
  <c r="P11" i="15"/>
  <c r="O9" i="15"/>
  <c r="P9" i="15"/>
  <c r="O10" i="17" l="1"/>
  <c r="P11" i="17"/>
  <c r="O9" i="17"/>
  <c r="P10" i="17"/>
  <c r="P9" i="17"/>
  <c r="I13" i="14"/>
  <c r="E13" i="14"/>
  <c r="I12" i="14"/>
  <c r="E12" i="14"/>
  <c r="I10" i="14"/>
  <c r="E10" i="14"/>
  <c r="I9" i="14"/>
  <c r="E9" i="14"/>
  <c r="I7" i="14"/>
  <c r="E7" i="14"/>
  <c r="I6" i="14"/>
  <c r="E6" i="14"/>
  <c r="L13" i="13"/>
  <c r="L12" i="13"/>
  <c r="L10" i="13"/>
  <c r="L9" i="13"/>
  <c r="K9" i="13"/>
  <c r="L7" i="13"/>
  <c r="L6" i="13"/>
  <c r="I13" i="13"/>
  <c r="E13" i="13"/>
  <c r="K13" i="13" s="1"/>
  <c r="I12" i="13"/>
  <c r="E12" i="13"/>
  <c r="I10" i="13"/>
  <c r="E10" i="13"/>
  <c r="I9" i="13"/>
  <c r="E9" i="13"/>
  <c r="I7" i="13"/>
  <c r="E7" i="13"/>
  <c r="I6" i="13"/>
  <c r="E6" i="13"/>
  <c r="L13" i="12"/>
  <c r="L12" i="12"/>
  <c r="L10" i="12"/>
  <c r="L9" i="12"/>
  <c r="L7" i="12"/>
  <c r="L6" i="12"/>
  <c r="K10" i="14" l="1"/>
  <c r="P7" i="14" s="1"/>
  <c r="K9" i="14"/>
  <c r="O7" i="14" s="1"/>
  <c r="K13" i="14"/>
  <c r="P8" i="14" s="1"/>
  <c r="K7" i="14"/>
  <c r="P6" i="14" s="1"/>
  <c r="K6" i="14"/>
  <c r="O6" i="14" s="1"/>
  <c r="K12" i="14"/>
  <c r="O8" i="14" s="1"/>
  <c r="P8" i="13"/>
  <c r="K12" i="13"/>
  <c r="O8" i="13" s="1"/>
  <c r="K10" i="13"/>
  <c r="P7" i="13" s="1"/>
  <c r="O7" i="13"/>
  <c r="K6" i="13"/>
  <c r="O6" i="13" s="1"/>
  <c r="K7" i="13"/>
  <c r="P6" i="13" s="1"/>
  <c r="P9" i="13"/>
  <c r="P9" i="14" l="1"/>
  <c r="O9" i="14"/>
  <c r="P10" i="14"/>
  <c r="O10" i="14"/>
  <c r="P11" i="14"/>
  <c r="P11" i="13"/>
  <c r="P10" i="13"/>
  <c r="O10" i="13"/>
  <c r="O9" i="13"/>
  <c r="I13" i="12" l="1"/>
  <c r="E13" i="12"/>
  <c r="I12" i="12"/>
  <c r="E12" i="12"/>
  <c r="I10" i="12"/>
  <c r="E10" i="12"/>
  <c r="I9" i="12"/>
  <c r="E9" i="12"/>
  <c r="K9" i="12" s="1"/>
  <c r="O7" i="12" s="1"/>
  <c r="I7" i="12"/>
  <c r="E7" i="12"/>
  <c r="I6" i="12"/>
  <c r="E6" i="12"/>
  <c r="I23" i="11"/>
  <c r="E23" i="11"/>
  <c r="K23" i="11" s="1"/>
  <c r="L23" i="11" s="1"/>
  <c r="P18" i="11" s="1"/>
  <c r="I22" i="11"/>
  <c r="E22" i="11"/>
  <c r="K22" i="11" s="1"/>
  <c r="L22" i="11" s="1"/>
  <c r="O18" i="11" s="1"/>
  <c r="I20" i="11"/>
  <c r="E20" i="11"/>
  <c r="K20" i="11" s="1"/>
  <c r="L20" i="11" s="1"/>
  <c r="P17" i="11" s="1"/>
  <c r="I19" i="11"/>
  <c r="K19" i="11" s="1"/>
  <c r="L19" i="11" s="1"/>
  <c r="O17" i="11" s="1"/>
  <c r="E19" i="11"/>
  <c r="I17" i="11"/>
  <c r="K17" i="11" s="1"/>
  <c r="L17" i="11" s="1"/>
  <c r="P16" i="11" s="1"/>
  <c r="E17" i="11"/>
  <c r="I16" i="11"/>
  <c r="E16" i="11"/>
  <c r="K16" i="11" s="1"/>
  <c r="L16" i="11" s="1"/>
  <c r="O16" i="11" s="1"/>
  <c r="I12" i="11"/>
  <c r="E12" i="11"/>
  <c r="K12" i="11" s="1"/>
  <c r="L12" i="11" s="1"/>
  <c r="P7" i="11" s="1"/>
  <c r="I11" i="11"/>
  <c r="E11" i="11"/>
  <c r="K11" i="11" s="1"/>
  <c r="L11" i="11" s="1"/>
  <c r="O7" i="11" s="1"/>
  <c r="K9" i="11"/>
  <c r="L9" i="11" s="1"/>
  <c r="P6" i="11" s="1"/>
  <c r="I9" i="11"/>
  <c r="E9" i="11"/>
  <c r="I8" i="11"/>
  <c r="E8" i="11"/>
  <c r="K8" i="11" s="1"/>
  <c r="L8" i="11" s="1"/>
  <c r="O6" i="11" s="1"/>
  <c r="I6" i="11"/>
  <c r="E6" i="11"/>
  <c r="K6" i="11" s="1"/>
  <c r="L6" i="11" s="1"/>
  <c r="P5" i="11" s="1"/>
  <c r="K5" i="11"/>
  <c r="L5" i="11" s="1"/>
  <c r="O5" i="11" s="1"/>
  <c r="I5" i="11"/>
  <c r="E5" i="11"/>
  <c r="L24" i="10"/>
  <c r="L23" i="10"/>
  <c r="L21" i="10"/>
  <c r="L20" i="10"/>
  <c r="E21" i="10"/>
  <c r="E20" i="10"/>
  <c r="L13" i="10"/>
  <c r="L12" i="10"/>
  <c r="L18" i="10"/>
  <c r="L17" i="10"/>
  <c r="L10" i="10"/>
  <c r="L9" i="10"/>
  <c r="L7" i="10"/>
  <c r="L6" i="10"/>
  <c r="I24" i="10"/>
  <c r="K24" i="10" s="1"/>
  <c r="P19" i="10" s="1"/>
  <c r="E24" i="10"/>
  <c r="I23" i="10"/>
  <c r="K23" i="10" s="1"/>
  <c r="E23" i="10"/>
  <c r="I21" i="10"/>
  <c r="I20" i="10"/>
  <c r="K20" i="10" s="1"/>
  <c r="I18" i="10"/>
  <c r="E18" i="10"/>
  <c r="K18" i="10" s="1"/>
  <c r="P17" i="10" s="1"/>
  <c r="I17" i="10"/>
  <c r="E17" i="10"/>
  <c r="I13" i="10"/>
  <c r="E13" i="10"/>
  <c r="I12" i="10"/>
  <c r="E12" i="10"/>
  <c r="I10" i="10"/>
  <c r="E10" i="10"/>
  <c r="I9" i="10"/>
  <c r="E9" i="10"/>
  <c r="I7" i="10"/>
  <c r="E7" i="10"/>
  <c r="I6" i="10"/>
  <c r="E6" i="10"/>
  <c r="K6" i="10" s="1"/>
  <c r="L12" i="9"/>
  <c r="L11" i="9"/>
  <c r="L9" i="9"/>
  <c r="L8" i="9"/>
  <c r="L6" i="9"/>
  <c r="L5" i="9"/>
  <c r="I6" i="9"/>
  <c r="I5" i="9"/>
  <c r="E6" i="9"/>
  <c r="E5" i="9"/>
  <c r="I23" i="9"/>
  <c r="K23" i="9" s="1"/>
  <c r="L23" i="9" s="1"/>
  <c r="P18" i="9" s="1"/>
  <c r="E23" i="9"/>
  <c r="I22" i="9"/>
  <c r="K22" i="9" s="1"/>
  <c r="L22" i="9" s="1"/>
  <c r="O18" i="9" s="1"/>
  <c r="E22" i="9"/>
  <c r="K20" i="9"/>
  <c r="L20" i="9" s="1"/>
  <c r="P17" i="9" s="1"/>
  <c r="I20" i="9"/>
  <c r="E20" i="9"/>
  <c r="I19" i="9"/>
  <c r="E19" i="9"/>
  <c r="K19" i="9" s="1"/>
  <c r="L19" i="9" s="1"/>
  <c r="O17" i="9" s="1"/>
  <c r="I17" i="9"/>
  <c r="E17" i="9"/>
  <c r="K17" i="9" s="1"/>
  <c r="L17" i="9" s="1"/>
  <c r="P16" i="9" s="1"/>
  <c r="K16" i="9"/>
  <c r="L16" i="9" s="1"/>
  <c r="O16" i="9" s="1"/>
  <c r="I16" i="9"/>
  <c r="E16" i="9"/>
  <c r="I12" i="9"/>
  <c r="E12" i="9"/>
  <c r="I11" i="9"/>
  <c r="E11" i="9"/>
  <c r="I9" i="9"/>
  <c r="E9" i="9"/>
  <c r="I8" i="9"/>
  <c r="E8" i="9"/>
  <c r="L23" i="7"/>
  <c r="L22" i="7"/>
  <c r="L20" i="7"/>
  <c r="L19" i="7"/>
  <c r="L17" i="7"/>
  <c r="L16" i="7"/>
  <c r="L12" i="7"/>
  <c r="L11" i="7"/>
  <c r="E12" i="7"/>
  <c r="E11" i="7"/>
  <c r="L9" i="7"/>
  <c r="L8" i="7"/>
  <c r="K9" i="7"/>
  <c r="K8" i="7"/>
  <c r="I9" i="7"/>
  <c r="I8" i="7"/>
  <c r="E9" i="7"/>
  <c r="E8" i="7"/>
  <c r="L6" i="7"/>
  <c r="L5" i="7"/>
  <c r="I6" i="7"/>
  <c r="I5" i="7"/>
  <c r="E6" i="7"/>
  <c r="E5" i="7"/>
  <c r="I23" i="7"/>
  <c r="E23" i="7"/>
  <c r="I22" i="7"/>
  <c r="E22" i="7"/>
  <c r="I20" i="7"/>
  <c r="E20" i="7"/>
  <c r="I19" i="7"/>
  <c r="E19" i="7"/>
  <c r="I17" i="7"/>
  <c r="E17" i="7"/>
  <c r="I16" i="7"/>
  <c r="E16" i="7"/>
  <c r="I12" i="7"/>
  <c r="I11" i="7"/>
  <c r="I12" i="4"/>
  <c r="I11" i="4"/>
  <c r="I9" i="4"/>
  <c r="I8" i="4"/>
  <c r="I23" i="4"/>
  <c r="E23" i="4"/>
  <c r="I22" i="4"/>
  <c r="E22" i="4"/>
  <c r="I20" i="4"/>
  <c r="E20" i="4"/>
  <c r="I19" i="4"/>
  <c r="E19" i="4"/>
  <c r="I17" i="4"/>
  <c r="E17" i="4"/>
  <c r="I16" i="4"/>
  <c r="E16" i="4"/>
  <c r="E12" i="4"/>
  <c r="E11" i="4"/>
  <c r="E9" i="4"/>
  <c r="E8" i="4"/>
  <c r="I6" i="4"/>
  <c r="E6" i="4"/>
  <c r="I5" i="4"/>
  <c r="E5" i="4"/>
  <c r="L13" i="1"/>
  <c r="L12" i="1"/>
  <c r="I13" i="1"/>
  <c r="I12" i="1"/>
  <c r="E13" i="1"/>
  <c r="E12" i="1"/>
  <c r="L10" i="1"/>
  <c r="L9" i="1"/>
  <c r="K10" i="1"/>
  <c r="K9" i="1"/>
  <c r="I10" i="1"/>
  <c r="I9" i="1"/>
  <c r="E10" i="1"/>
  <c r="E9" i="1"/>
  <c r="K7" i="1"/>
  <c r="L7" i="1"/>
  <c r="K6" i="1"/>
  <c r="L6" i="1"/>
  <c r="I7" i="1"/>
  <c r="I6" i="1"/>
  <c r="E7" i="1"/>
  <c r="E6" i="1"/>
  <c r="I24" i="1"/>
  <c r="I23" i="1"/>
  <c r="I21" i="1"/>
  <c r="I20" i="1"/>
  <c r="I18" i="1"/>
  <c r="I17" i="1"/>
  <c r="E18" i="1"/>
  <c r="E20" i="1"/>
  <c r="K20" i="1" s="1"/>
  <c r="L20" i="1" s="1"/>
  <c r="O18" i="1" s="1"/>
  <c r="E21" i="1"/>
  <c r="E23" i="1"/>
  <c r="K23" i="1" s="1"/>
  <c r="L23" i="1" s="1"/>
  <c r="O19" i="1" s="1"/>
  <c r="E24" i="1"/>
  <c r="K24" i="1" s="1"/>
  <c r="L24" i="1" s="1"/>
  <c r="P19" i="1" s="1"/>
  <c r="E17" i="1"/>
  <c r="K17" i="1" s="1"/>
  <c r="L17" i="1" s="1"/>
  <c r="O17" i="1" s="1"/>
  <c r="K10" i="12" l="1"/>
  <c r="P7" i="12" s="1"/>
  <c r="K6" i="12"/>
  <c r="O6" i="12" s="1"/>
  <c r="K12" i="12"/>
  <c r="O8" i="12" s="1"/>
  <c r="P11" i="12" s="1"/>
  <c r="K7" i="12"/>
  <c r="P6" i="12" s="1"/>
  <c r="K13" i="12"/>
  <c r="P8" i="12" s="1"/>
  <c r="P20" i="11"/>
  <c r="P19" i="11"/>
  <c r="P10" i="11"/>
  <c r="O9" i="11"/>
  <c r="O8" i="11"/>
  <c r="P21" i="11"/>
  <c r="O19" i="11"/>
  <c r="O20" i="11"/>
  <c r="P9" i="11"/>
  <c r="P8" i="11"/>
  <c r="O19" i="10"/>
  <c r="O18" i="10"/>
  <c r="K17" i="10"/>
  <c r="O17" i="10" s="1"/>
  <c r="O20" i="10" s="1"/>
  <c r="K10" i="10"/>
  <c r="P7" i="10" s="1"/>
  <c r="O6" i="10"/>
  <c r="K7" i="10"/>
  <c r="P6" i="10" s="1"/>
  <c r="K21" i="10"/>
  <c r="P18" i="10" s="1"/>
  <c r="P22" i="10" s="1"/>
  <c r="K9" i="10"/>
  <c r="O7" i="10" s="1"/>
  <c r="K13" i="10"/>
  <c r="P8" i="10" s="1"/>
  <c r="K12" i="10"/>
  <c r="O8" i="10" s="1"/>
  <c r="O21" i="10"/>
  <c r="P21" i="10"/>
  <c r="O20" i="9"/>
  <c r="O19" i="9"/>
  <c r="P21" i="9"/>
  <c r="P20" i="9"/>
  <c r="P19" i="9"/>
  <c r="K12" i="9"/>
  <c r="K9" i="9"/>
  <c r="K8" i="9"/>
  <c r="K5" i="9"/>
  <c r="K11" i="9"/>
  <c r="K6" i="9"/>
  <c r="O6" i="7"/>
  <c r="K5" i="7"/>
  <c r="O5" i="7" s="1"/>
  <c r="K11" i="7"/>
  <c r="O7" i="7" s="1"/>
  <c r="K12" i="7"/>
  <c r="P7" i="7" s="1"/>
  <c r="K16" i="7"/>
  <c r="O16" i="7" s="1"/>
  <c r="K19" i="7"/>
  <c r="O17" i="7" s="1"/>
  <c r="K22" i="7"/>
  <c r="O18" i="7" s="1"/>
  <c r="K17" i="7"/>
  <c r="P16" i="7" s="1"/>
  <c r="K20" i="7"/>
  <c r="P17" i="7" s="1"/>
  <c r="K23" i="7"/>
  <c r="P18" i="7" s="1"/>
  <c r="K6" i="7"/>
  <c r="P5" i="7" s="1"/>
  <c r="P6" i="7"/>
  <c r="K23" i="4"/>
  <c r="K16" i="4"/>
  <c r="K20" i="4"/>
  <c r="K12" i="4"/>
  <c r="K22" i="4"/>
  <c r="K8" i="4"/>
  <c r="K6" i="4"/>
  <c r="K11" i="4"/>
  <c r="K5" i="4"/>
  <c r="K9" i="4"/>
  <c r="K17" i="4"/>
  <c r="K19" i="4"/>
  <c r="O7" i="1"/>
  <c r="K18" i="1"/>
  <c r="L18" i="1" s="1"/>
  <c r="P17" i="1" s="1"/>
  <c r="P20" i="1" s="1"/>
  <c r="K12" i="1"/>
  <c r="K13" i="1"/>
  <c r="K21" i="1"/>
  <c r="L21" i="1" s="1"/>
  <c r="P18" i="1" s="1"/>
  <c r="O21" i="1"/>
  <c r="O20" i="1"/>
  <c r="P21" i="1"/>
  <c r="O10" i="12" l="1"/>
  <c r="P10" i="12"/>
  <c r="O9" i="12"/>
  <c r="P9" i="12"/>
  <c r="L19" i="4"/>
  <c r="O17" i="4" s="1"/>
  <c r="L11" i="4"/>
  <c r="O7" i="4" s="1"/>
  <c r="L12" i="4"/>
  <c r="P7" i="4" s="1"/>
  <c r="L17" i="4"/>
  <c r="P16" i="4" s="1"/>
  <c r="L6" i="4"/>
  <c r="P5" i="4" s="1"/>
  <c r="L20" i="4"/>
  <c r="P17" i="4" s="1"/>
  <c r="L9" i="4"/>
  <c r="P6" i="4" s="1"/>
  <c r="L8" i="4"/>
  <c r="O6" i="4" s="1"/>
  <c r="L16" i="4"/>
  <c r="O16" i="4" s="1"/>
  <c r="L5" i="4"/>
  <c r="O5" i="4" s="1"/>
  <c r="L22" i="4"/>
  <c r="O18" i="4" s="1"/>
  <c r="L23" i="4"/>
  <c r="P18" i="4" s="1"/>
  <c r="P20" i="10"/>
  <c r="P11" i="10"/>
  <c r="O9" i="10"/>
  <c r="O10" i="10"/>
  <c r="P9" i="10"/>
  <c r="P10" i="10"/>
  <c r="O6" i="9"/>
  <c r="P5" i="9"/>
  <c r="O7" i="9"/>
  <c r="P7" i="9"/>
  <c r="P6" i="9"/>
  <c r="O5" i="9"/>
  <c r="P19" i="7"/>
  <c r="O20" i="7"/>
  <c r="P21" i="7"/>
  <c r="P20" i="7"/>
  <c r="O19" i="7"/>
  <c r="O8" i="7"/>
  <c r="O9" i="7"/>
  <c r="P8" i="7"/>
  <c r="P10" i="7"/>
  <c r="P9" i="7"/>
  <c r="P8" i="1"/>
  <c r="O8" i="1"/>
  <c r="P7" i="1"/>
  <c r="O6" i="1"/>
  <c r="P6" i="1"/>
  <c r="P22" i="1"/>
  <c r="O9" i="4" l="1"/>
  <c r="O8" i="4"/>
  <c r="P10" i="4"/>
  <c r="P21" i="4"/>
  <c r="O20" i="4"/>
  <c r="O19" i="4"/>
  <c r="P9" i="4"/>
  <c r="P8" i="4"/>
  <c r="P19" i="4"/>
  <c r="P20" i="4"/>
  <c r="O8" i="9"/>
  <c r="P10" i="9"/>
  <c r="O9" i="9"/>
  <c r="P8" i="9"/>
  <c r="P9" i="9"/>
  <c r="O10" i="1"/>
  <c r="O9" i="1"/>
  <c r="P11" i="1"/>
  <c r="P10" i="1"/>
  <c r="P9" i="1"/>
</calcChain>
</file>

<file path=xl/sharedStrings.xml><?xml version="1.0" encoding="utf-8"?>
<sst xmlns="http://schemas.openxmlformats.org/spreadsheetml/2006/main" count="412" uniqueCount="45">
  <si>
    <t>CIV</t>
  </si>
  <si>
    <t>CII</t>
  </si>
  <si>
    <t>CIV/CII</t>
  </si>
  <si>
    <t>%</t>
  </si>
  <si>
    <t>AV</t>
  </si>
  <si>
    <t>SD</t>
  </si>
  <si>
    <t>Patient 2</t>
  </si>
  <si>
    <t>Control 2</t>
  </si>
  <si>
    <t>Experiment</t>
  </si>
  <si>
    <t>Background</t>
  </si>
  <si>
    <t>CIV minus Background</t>
  </si>
  <si>
    <t>p value</t>
  </si>
  <si>
    <t>Complex IV Quantitation</t>
  </si>
  <si>
    <t>Control 1</t>
  </si>
  <si>
    <t>Patient 1</t>
  </si>
  <si>
    <t>CI</t>
  </si>
  <si>
    <t>CV</t>
  </si>
  <si>
    <t>CII minus Background</t>
  </si>
  <si>
    <t>CIII2</t>
  </si>
  <si>
    <t>CIII2 minus Background</t>
  </si>
  <si>
    <t>CIII2/CII</t>
  </si>
  <si>
    <t>Complex III2 Quantitation</t>
  </si>
  <si>
    <t>CIII2/CIV</t>
  </si>
  <si>
    <t>CIII2/CIV minus Background</t>
  </si>
  <si>
    <t>CIII2-CIV/CII</t>
  </si>
  <si>
    <t>CI-III2-CIV</t>
  </si>
  <si>
    <t>CV/CII</t>
  </si>
  <si>
    <t>Complex V Quantitation</t>
  </si>
  <si>
    <t>CV minus Background</t>
  </si>
  <si>
    <t>Complex I Quantitation</t>
  </si>
  <si>
    <t>CI minus Background</t>
  </si>
  <si>
    <t>CI/CII</t>
  </si>
  <si>
    <t>143B Control</t>
  </si>
  <si>
    <t>143B MCAD KO</t>
  </si>
  <si>
    <t>Complex III2-IV Quantitation</t>
  </si>
  <si>
    <t>Complex I-III2-IV Quantitation</t>
  </si>
  <si>
    <t>CI-CIII2-CIV</t>
  </si>
  <si>
    <t>CI-CIII2-CIV minus Background</t>
  </si>
  <si>
    <t>CI-CIII2-CIV/CII</t>
  </si>
  <si>
    <t>CIII2-CIV</t>
  </si>
  <si>
    <t>CIII2-CIV minus Background</t>
  </si>
  <si>
    <t>TOM</t>
  </si>
  <si>
    <t>TOM Complex Quantitation</t>
  </si>
  <si>
    <t>TOM minus Background</t>
  </si>
  <si>
    <t>TOM/CI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64" formatCode="0.0"/>
    <numFmt numFmtId="165" formatCode="0.000"/>
    <numFmt numFmtId="166" formatCode="0.0000"/>
    <numFmt numFmtId="167" formatCode="0.00000"/>
  </numFmts>
  <fonts count="1" x14ac:knownFonts="1">
    <font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8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9">
    <xf numFmtId="0" fontId="0" fillId="0" borderId="0" xfId="0"/>
    <xf numFmtId="14" fontId="0" fillId="0" borderId="0" xfId="0" applyNumberFormat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  <xf numFmtId="14" fontId="0" fillId="0" borderId="0" xfId="0" applyNumberFormat="1"/>
    <xf numFmtId="0" fontId="0" fillId="0" borderId="0" xfId="0" applyFill="1"/>
    <xf numFmtId="164" fontId="0" fillId="0" borderId="0" xfId="0" applyNumberFormat="1" applyAlignment="1">
      <alignment horizontal="center" vertical="center"/>
    </xf>
    <xf numFmtId="164" fontId="0" fillId="0" borderId="0" xfId="0" applyNumberFormat="1" applyAlignment="1">
      <alignment horizontal="center"/>
    </xf>
    <xf numFmtId="164" fontId="0" fillId="0" borderId="0" xfId="0" applyNumberFormat="1" applyFill="1" applyAlignment="1">
      <alignment horizontal="center"/>
    </xf>
    <xf numFmtId="165" fontId="0" fillId="0" borderId="0" xfId="0" applyNumberFormat="1" applyAlignment="1">
      <alignment horizontal="center"/>
    </xf>
    <xf numFmtId="164" fontId="0" fillId="2" borderId="0" xfId="0" applyNumberFormat="1" applyFill="1" applyAlignment="1">
      <alignment horizontal="center"/>
    </xf>
    <xf numFmtId="0" fontId="0" fillId="0" borderId="0" xfId="0" applyNumberFormat="1" applyAlignment="1">
      <alignment horizontal="center"/>
    </xf>
    <xf numFmtId="164" fontId="0" fillId="3" borderId="0" xfId="0" applyNumberFormat="1" applyFill="1" applyAlignment="1">
      <alignment horizontal="center"/>
    </xf>
    <xf numFmtId="166" fontId="0" fillId="4" borderId="0" xfId="0" applyNumberFormat="1" applyFill="1" applyAlignment="1">
      <alignment horizontal="center"/>
    </xf>
    <xf numFmtId="0" fontId="0" fillId="0" borderId="0" xfId="0" applyNumberFormat="1" applyAlignment="1">
      <alignment horizontal="center" vertical="center"/>
    </xf>
    <xf numFmtId="164" fontId="0" fillId="0" borderId="0" xfId="0" applyNumberFormat="1" applyAlignment="1">
      <alignment horizontal="left"/>
    </xf>
    <xf numFmtId="0" fontId="0" fillId="0" borderId="0" xfId="0" applyFill="1" applyBorder="1"/>
    <xf numFmtId="1" fontId="0" fillId="0" borderId="0" xfId="0" applyNumberFormat="1" applyAlignment="1">
      <alignment horizontal="center"/>
    </xf>
    <xf numFmtId="1" fontId="0" fillId="0" borderId="0" xfId="0" applyNumberFormat="1" applyAlignment="1">
      <alignment horizontal="center" vertical="center"/>
    </xf>
    <xf numFmtId="165" fontId="0" fillId="0" borderId="0" xfId="0" applyNumberFormat="1" applyAlignment="1">
      <alignment horizontal="center" vertical="center"/>
    </xf>
    <xf numFmtId="1" fontId="0" fillId="0" borderId="0" xfId="0" applyNumberFormat="1" applyFill="1" applyAlignment="1">
      <alignment horizontal="center" vertical="center"/>
    </xf>
    <xf numFmtId="164" fontId="0" fillId="0" borderId="0" xfId="0" applyNumberFormat="1" applyFill="1" applyAlignment="1">
      <alignment horizontal="center" vertical="center"/>
    </xf>
    <xf numFmtId="1" fontId="0" fillId="0" borderId="0" xfId="0" applyNumberFormat="1" applyFill="1" applyAlignment="1">
      <alignment horizontal="center"/>
    </xf>
    <xf numFmtId="1" fontId="0" fillId="0" borderId="0" xfId="0" applyNumberFormat="1" applyFill="1" applyBorder="1"/>
    <xf numFmtId="1" fontId="0" fillId="0" borderId="0" xfId="0" applyNumberFormat="1" applyFill="1" applyBorder="1" applyAlignment="1">
      <alignment horizontal="center"/>
    </xf>
    <xf numFmtId="164" fontId="0" fillId="0" borderId="0" xfId="0" applyNumberFormat="1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0" xfId="0" applyBorder="1" applyAlignment="1">
      <alignment horizontal="center"/>
    </xf>
    <xf numFmtId="164" fontId="0" fillId="2" borderId="0" xfId="0" applyNumberFormat="1" applyFill="1" applyAlignment="1">
      <alignment horizontal="center" vertical="center"/>
    </xf>
    <xf numFmtId="164" fontId="0" fillId="3" borderId="0" xfId="0" applyNumberFormat="1" applyFill="1" applyAlignment="1">
      <alignment horizontal="center" vertical="center"/>
    </xf>
    <xf numFmtId="166" fontId="0" fillId="4" borderId="0" xfId="0" applyNumberFormat="1" applyFill="1" applyAlignment="1">
      <alignment horizontal="center" vertical="center"/>
    </xf>
    <xf numFmtId="0" fontId="0" fillId="0" borderId="0" xfId="0" applyNumberFormat="1" applyFill="1" applyAlignment="1">
      <alignment horizontal="center" vertical="center"/>
    </xf>
    <xf numFmtId="166" fontId="0" fillId="0" borderId="0" xfId="0" applyNumberFormat="1" applyFill="1" applyAlignment="1">
      <alignment horizontal="center" vertical="center"/>
    </xf>
    <xf numFmtId="0" fontId="0" fillId="0" borderId="0" xfId="0" applyFill="1" applyAlignment="1">
      <alignment horizontal="center" vertical="center"/>
    </xf>
    <xf numFmtId="167" fontId="0" fillId="4" borderId="0" xfId="0" applyNumberFormat="1" applyFill="1" applyAlignment="1">
      <alignment horizontal="center" vertical="center"/>
    </xf>
    <xf numFmtId="2" fontId="0" fillId="3" borderId="0" xfId="0" applyNumberFormat="1" applyFill="1" applyAlignment="1">
      <alignment horizontal="center"/>
    </xf>
    <xf numFmtId="1" fontId="0" fillId="2" borderId="0" xfId="0" applyNumberFormat="1" applyFill="1" applyAlignment="1">
      <alignment horizontal="center"/>
    </xf>
    <xf numFmtId="1" fontId="0" fillId="2" borderId="0" xfId="0" applyNumberFormat="1" applyFill="1" applyAlignment="1">
      <alignment horizontal="center" vertical="center"/>
    </xf>
    <xf numFmtId="14" fontId="0" fillId="0" borderId="0" xfId="0" applyNumberForma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39"/>
  <sheetViews>
    <sheetView topLeftCell="D1" workbookViewId="0">
      <selection activeCell="A27" sqref="A27"/>
    </sheetView>
  </sheetViews>
  <sheetFormatPr defaultRowHeight="15" x14ac:dyDescent="0.25"/>
  <cols>
    <col min="1" max="1" width="11.85546875" style="7" customWidth="1"/>
    <col min="2" max="2" width="12.42578125" style="7" customWidth="1"/>
    <col min="3" max="3" width="9.85546875" style="17" customWidth="1"/>
    <col min="4" max="4" width="12.140625" style="17" customWidth="1"/>
    <col min="5" max="5" width="22" style="17" customWidth="1"/>
    <col min="6" max="6" width="1.7109375" style="7" customWidth="1"/>
    <col min="7" max="7" width="13" style="17" customWidth="1"/>
    <col min="8" max="8" width="14.5703125" style="17" customWidth="1"/>
    <col min="9" max="9" width="21.85546875" style="17" customWidth="1"/>
    <col min="10" max="10" width="2.140625" style="7" customWidth="1"/>
    <col min="11" max="11" width="15.85546875" style="9" customWidth="1"/>
    <col min="12" max="12" width="10.5703125" style="7" customWidth="1"/>
    <col min="13" max="13" width="2.5703125" style="7" customWidth="1"/>
    <col min="14" max="14" width="13.7109375" style="7" customWidth="1"/>
    <col min="15" max="15" width="10.85546875" style="7" customWidth="1"/>
    <col min="16" max="16" width="10.5703125" style="7" customWidth="1"/>
    <col min="17" max="16384" width="9.140625" style="7"/>
  </cols>
  <sheetData>
    <row r="1" spans="1:16" x14ac:dyDescent="0.25">
      <c r="A1" s="6"/>
      <c r="B1" s="6"/>
      <c r="C1" s="18"/>
      <c r="D1" s="18"/>
      <c r="E1" s="18"/>
      <c r="F1" s="6"/>
      <c r="G1" s="18"/>
      <c r="H1" s="18"/>
      <c r="I1" s="18"/>
    </row>
    <row r="2" spans="1:16" x14ac:dyDescent="0.25">
      <c r="A2" s="15" t="s">
        <v>12</v>
      </c>
    </row>
    <row r="3" spans="1:16" x14ac:dyDescent="0.25">
      <c r="A3" s="15"/>
    </row>
    <row r="5" spans="1:16" x14ac:dyDescent="0.25">
      <c r="A5" s="6" t="s">
        <v>8</v>
      </c>
      <c r="B5" s="6"/>
      <c r="C5" s="18" t="s">
        <v>0</v>
      </c>
      <c r="D5" s="18" t="s">
        <v>9</v>
      </c>
      <c r="E5" s="18" t="s">
        <v>10</v>
      </c>
      <c r="F5" s="6"/>
      <c r="G5" s="18" t="s">
        <v>1</v>
      </c>
      <c r="H5" s="18" t="s">
        <v>9</v>
      </c>
      <c r="I5" s="18" t="s">
        <v>17</v>
      </c>
      <c r="K5" s="19" t="s">
        <v>2</v>
      </c>
      <c r="L5" s="6" t="s">
        <v>3</v>
      </c>
      <c r="N5" s="7" t="s">
        <v>8</v>
      </c>
      <c r="O5" s="6" t="s">
        <v>13</v>
      </c>
      <c r="P5" s="6" t="s">
        <v>14</v>
      </c>
    </row>
    <row r="6" spans="1:16" x14ac:dyDescent="0.25">
      <c r="A6" s="14">
        <v>1</v>
      </c>
      <c r="B6" s="6" t="s">
        <v>13</v>
      </c>
      <c r="C6" s="26">
        <v>19218</v>
      </c>
      <c r="D6" s="26">
        <v>4897</v>
      </c>
      <c r="E6" s="20">
        <f>C6-D6</f>
        <v>14321</v>
      </c>
      <c r="F6" s="21"/>
      <c r="G6" s="26">
        <v>7556</v>
      </c>
      <c r="H6" s="26">
        <v>4633</v>
      </c>
      <c r="I6" s="18">
        <f>G6-H6</f>
        <v>2923</v>
      </c>
      <c r="K6" s="9">
        <f>E6/I6</f>
        <v>4.8994184057475199</v>
      </c>
      <c r="L6" s="7">
        <f>K6/4.899*100</f>
        <v>100.00854063579342</v>
      </c>
      <c r="N6" s="11">
        <v>1</v>
      </c>
      <c r="O6" s="17">
        <f>L6</f>
        <v>100.00854063579342</v>
      </c>
      <c r="P6" s="17">
        <f>L7</f>
        <v>35.947948302219409</v>
      </c>
    </row>
    <row r="7" spans="1:16" x14ac:dyDescent="0.25">
      <c r="A7" s="14"/>
      <c r="B7" s="6" t="s">
        <v>14</v>
      </c>
      <c r="C7" s="26">
        <v>7676</v>
      </c>
      <c r="D7" s="26">
        <v>4897</v>
      </c>
      <c r="E7" s="20">
        <f>C7-D7</f>
        <v>2779</v>
      </c>
      <c r="F7" s="21"/>
      <c r="G7" s="26">
        <v>6211</v>
      </c>
      <c r="H7" s="26">
        <v>4633</v>
      </c>
      <c r="I7" s="18">
        <f>G7-H7</f>
        <v>1578</v>
      </c>
      <c r="K7" s="9">
        <f>E7/I7</f>
        <v>1.7610899873257289</v>
      </c>
      <c r="L7" s="7">
        <f>K7/4.899*100</f>
        <v>35.947948302219409</v>
      </c>
      <c r="N7" s="11">
        <v>2</v>
      </c>
      <c r="O7" s="17">
        <f>L9</f>
        <v>100.01472781611523</v>
      </c>
      <c r="P7" s="17">
        <f>L10</f>
        <v>58.813320352857737</v>
      </c>
    </row>
    <row r="8" spans="1:16" x14ac:dyDescent="0.25">
      <c r="A8" s="14"/>
      <c r="B8" s="6"/>
      <c r="C8" s="20"/>
      <c r="D8" s="20"/>
      <c r="E8" s="20"/>
      <c r="F8" s="21"/>
      <c r="G8" s="22"/>
      <c r="H8" s="20"/>
      <c r="I8" s="18"/>
      <c r="N8" s="11">
        <v>3</v>
      </c>
      <c r="O8" s="17">
        <f>L12</f>
        <v>99.996750835914526</v>
      </c>
      <c r="P8" s="22">
        <f>L13</f>
        <v>28.308109168048201</v>
      </c>
    </row>
    <row r="9" spans="1:16" x14ac:dyDescent="0.25">
      <c r="A9" s="14">
        <v>2</v>
      </c>
      <c r="B9" s="6" t="s">
        <v>13</v>
      </c>
      <c r="C9" s="26">
        <v>9918</v>
      </c>
      <c r="D9" s="26">
        <v>6674</v>
      </c>
      <c r="E9" s="20">
        <f>C9-D9</f>
        <v>3244</v>
      </c>
      <c r="F9" s="21"/>
      <c r="G9" s="26">
        <v>19340</v>
      </c>
      <c r="H9" s="26">
        <v>5461</v>
      </c>
      <c r="I9" s="18">
        <f>G9-H9</f>
        <v>13879</v>
      </c>
      <c r="K9" s="9">
        <f>E9/I9</f>
        <v>0.23373441890626126</v>
      </c>
      <c r="L9" s="7">
        <f>K9/0.2337*100</f>
        <v>100.01472781611523</v>
      </c>
      <c r="N9" s="10" t="s">
        <v>4</v>
      </c>
      <c r="O9" s="36">
        <f>AVERAGE(O6:O8)</f>
        <v>100.00667309594105</v>
      </c>
      <c r="P9" s="36">
        <f>AVERAGE(P6:P8)</f>
        <v>41.023125941041783</v>
      </c>
    </row>
    <row r="10" spans="1:16" x14ac:dyDescent="0.25">
      <c r="A10" s="14"/>
      <c r="B10" s="6" t="s">
        <v>14</v>
      </c>
      <c r="C10" s="26">
        <v>10383</v>
      </c>
      <c r="D10" s="26">
        <v>6674</v>
      </c>
      <c r="E10" s="20">
        <f>C10-D10</f>
        <v>3709</v>
      </c>
      <c r="F10" s="21"/>
      <c r="G10" s="26">
        <v>32446</v>
      </c>
      <c r="H10" s="26">
        <v>5461</v>
      </c>
      <c r="I10" s="18">
        <f>G10-H10</f>
        <v>26985</v>
      </c>
      <c r="K10" s="9">
        <f>E10/I10</f>
        <v>0.13744672966462851</v>
      </c>
      <c r="L10" s="7">
        <f>K10/0.2337*100</f>
        <v>58.813320352857737</v>
      </c>
      <c r="N10" s="12" t="s">
        <v>5</v>
      </c>
      <c r="O10" s="12">
        <f>STDEV(O6:O8)</f>
        <v>9.1328381738219801E-3</v>
      </c>
      <c r="P10" s="12">
        <f>STDEV(P6:P8)</f>
        <v>15.873249459598973</v>
      </c>
    </row>
    <row r="11" spans="1:16" x14ac:dyDescent="0.25">
      <c r="A11" s="14"/>
      <c r="B11" s="6"/>
      <c r="C11" s="20"/>
      <c r="D11" s="20"/>
      <c r="E11" s="20"/>
      <c r="F11" s="21"/>
      <c r="G11" s="20"/>
      <c r="H11" s="20"/>
      <c r="I11" s="18"/>
      <c r="N11" s="7" t="s">
        <v>11</v>
      </c>
      <c r="P11" s="13">
        <f>TTEST(O6:O8,P6:P8,2,2)</f>
        <v>2.9977667866834382E-3</v>
      </c>
    </row>
    <row r="12" spans="1:16" x14ac:dyDescent="0.25">
      <c r="A12" s="14">
        <v>3</v>
      </c>
      <c r="B12" s="6" t="s">
        <v>13</v>
      </c>
      <c r="C12" s="26">
        <v>55308</v>
      </c>
      <c r="D12" s="26">
        <v>4989</v>
      </c>
      <c r="E12" s="20">
        <f>C12-D12</f>
        <v>50319</v>
      </c>
      <c r="F12" s="21"/>
      <c r="G12" s="26">
        <v>22568</v>
      </c>
      <c r="H12" s="26">
        <v>10189</v>
      </c>
      <c r="I12" s="18">
        <f>G12-H12</f>
        <v>12379</v>
      </c>
      <c r="K12" s="9">
        <f t="shared" ref="K12:K13" si="0">E12/I12</f>
        <v>4.0648679214799257</v>
      </c>
      <c r="L12" s="7">
        <f>K12/4.065*100</f>
        <v>99.996750835914526</v>
      </c>
    </row>
    <row r="13" spans="1:16" x14ac:dyDescent="0.25">
      <c r="A13" s="14"/>
      <c r="B13" s="6" t="s">
        <v>14</v>
      </c>
      <c r="C13" s="26">
        <v>21266</v>
      </c>
      <c r="D13" s="26">
        <v>4989</v>
      </c>
      <c r="E13" s="20">
        <f>C13-D13</f>
        <v>16277</v>
      </c>
      <c r="F13" s="21"/>
      <c r="G13" s="26">
        <v>24334</v>
      </c>
      <c r="H13" s="27">
        <v>10189</v>
      </c>
      <c r="I13" s="18">
        <f>G13-H13</f>
        <v>14145</v>
      </c>
      <c r="K13" s="9">
        <f t="shared" si="0"/>
        <v>1.1507246376811595</v>
      </c>
      <c r="L13" s="7">
        <f>K13/4.065*100</f>
        <v>28.308109168048201</v>
      </c>
    </row>
    <row r="16" spans="1:16" x14ac:dyDescent="0.25">
      <c r="A16" s="6" t="s">
        <v>8</v>
      </c>
      <c r="B16" s="6"/>
      <c r="C16" s="18" t="s">
        <v>0</v>
      </c>
      <c r="D16" s="18" t="s">
        <v>9</v>
      </c>
      <c r="E16" s="18" t="s">
        <v>10</v>
      </c>
      <c r="F16" s="6"/>
      <c r="G16" s="18" t="s">
        <v>1</v>
      </c>
      <c r="H16" s="18" t="s">
        <v>9</v>
      </c>
      <c r="I16" s="18" t="s">
        <v>10</v>
      </c>
      <c r="K16" s="19" t="s">
        <v>2</v>
      </c>
      <c r="L16" s="6" t="s">
        <v>3</v>
      </c>
      <c r="N16" s="7" t="s">
        <v>8</v>
      </c>
      <c r="O16" s="6" t="s">
        <v>7</v>
      </c>
      <c r="P16" s="6" t="s">
        <v>6</v>
      </c>
    </row>
    <row r="17" spans="1:16" x14ac:dyDescent="0.25">
      <c r="A17" s="14">
        <v>1</v>
      </c>
      <c r="B17" s="6" t="s">
        <v>7</v>
      </c>
      <c r="C17" s="18">
        <v>10613.38</v>
      </c>
      <c r="D17" s="18">
        <v>8740.86</v>
      </c>
      <c r="E17" s="18">
        <f>C17-D17</f>
        <v>1872.5199999999986</v>
      </c>
      <c r="F17" s="6"/>
      <c r="G17" s="18">
        <v>45374.464</v>
      </c>
      <c r="H17" s="17">
        <v>20351.454000000002</v>
      </c>
      <c r="I17" s="18">
        <f>G17-H17</f>
        <v>25023.01</v>
      </c>
      <c r="K17" s="9">
        <f>E17/I17</f>
        <v>7.4831924696509289E-2</v>
      </c>
      <c r="L17" s="7">
        <f>K17/0.0748*100</f>
        <v>100.04268007554717</v>
      </c>
      <c r="N17" s="11">
        <v>1</v>
      </c>
      <c r="O17" s="17">
        <f>L17</f>
        <v>100.04268007554717</v>
      </c>
      <c r="P17" s="17">
        <f>L18</f>
        <v>42.829156222480641</v>
      </c>
    </row>
    <row r="18" spans="1:16" x14ac:dyDescent="0.25">
      <c r="A18" s="14"/>
      <c r="B18" s="6" t="s">
        <v>6</v>
      </c>
      <c r="C18" s="18">
        <v>9892.2960000000003</v>
      </c>
      <c r="D18" s="18">
        <v>8740.86</v>
      </c>
      <c r="E18" s="18">
        <f t="shared" ref="E18:E24" si="1">C18-D18</f>
        <v>1151.4359999999997</v>
      </c>
      <c r="F18" s="6"/>
      <c r="G18" s="18">
        <v>56293.16</v>
      </c>
      <c r="H18" s="17">
        <v>20351.454000000002</v>
      </c>
      <c r="I18" s="18">
        <f t="shared" ref="I18:I24" si="2">G18-H18</f>
        <v>35941.706000000006</v>
      </c>
      <c r="K18" s="9">
        <f t="shared" ref="K18:K24" si="3">E18/I18</f>
        <v>3.2036208854415521E-2</v>
      </c>
      <c r="L18" s="7">
        <f t="shared" ref="L18" si="4">K18/0.0748*100</f>
        <v>42.829156222480641</v>
      </c>
      <c r="N18" s="11">
        <v>2</v>
      </c>
      <c r="O18" s="17">
        <f>L20</f>
        <v>100.73498996872358</v>
      </c>
      <c r="P18" s="17">
        <f>L21</f>
        <v>50.217584351874002</v>
      </c>
    </row>
    <row r="19" spans="1:16" x14ac:dyDescent="0.25">
      <c r="A19" s="14"/>
      <c r="B19" s="6"/>
      <c r="C19" s="18"/>
      <c r="D19" s="18"/>
      <c r="E19" s="18"/>
      <c r="F19" s="6"/>
      <c r="G19" s="18"/>
      <c r="H19" s="18"/>
      <c r="I19" s="18"/>
      <c r="N19" s="11">
        <v>3</v>
      </c>
      <c r="O19" s="17">
        <f>L23</f>
        <v>100.06709056642795</v>
      </c>
      <c r="P19" s="22">
        <f>L24</f>
        <v>59.298123177106646</v>
      </c>
    </row>
    <row r="20" spans="1:16" x14ac:dyDescent="0.25">
      <c r="A20" s="14">
        <v>2</v>
      </c>
      <c r="B20" s="6" t="s">
        <v>7</v>
      </c>
      <c r="C20" s="18">
        <v>12652.39</v>
      </c>
      <c r="D20" s="18">
        <v>8740.86</v>
      </c>
      <c r="E20" s="18">
        <f t="shared" si="1"/>
        <v>3911.5299999999988</v>
      </c>
      <c r="F20" s="6"/>
      <c r="G20" s="18">
        <v>56983.438999999998</v>
      </c>
      <c r="H20" s="17">
        <v>20351.454000000002</v>
      </c>
      <c r="I20" s="18">
        <f t="shared" si="2"/>
        <v>36631.985000000001</v>
      </c>
      <c r="K20" s="9">
        <f t="shared" si="3"/>
        <v>0.106779089366847</v>
      </c>
      <c r="L20" s="7">
        <f>K20/0.106*100</f>
        <v>100.73498996872358</v>
      </c>
      <c r="N20" s="10" t="s">
        <v>4</v>
      </c>
      <c r="O20" s="36">
        <f>AVERAGE(O17:O19)</f>
        <v>100.2815868702329</v>
      </c>
      <c r="P20" s="36">
        <f>AVERAGE(P17:P19)</f>
        <v>50.781621250487092</v>
      </c>
    </row>
    <row r="21" spans="1:16" x14ac:dyDescent="0.25">
      <c r="A21" s="14"/>
      <c r="B21" s="6" t="s">
        <v>6</v>
      </c>
      <c r="C21" s="18">
        <v>10497.855</v>
      </c>
      <c r="D21" s="18">
        <v>8740.86</v>
      </c>
      <c r="E21" s="18">
        <f t="shared" si="1"/>
        <v>1756.994999999999</v>
      </c>
      <c r="F21" s="6"/>
      <c r="G21" s="18">
        <v>53358.665999999997</v>
      </c>
      <c r="H21" s="17">
        <v>20351.454000000002</v>
      </c>
      <c r="I21" s="18">
        <f t="shared" si="2"/>
        <v>33007.212</v>
      </c>
      <c r="K21" s="9">
        <f t="shared" si="3"/>
        <v>5.323063941298644E-2</v>
      </c>
      <c r="L21" s="7">
        <f>K21/0.106*100</f>
        <v>50.217584351874002</v>
      </c>
      <c r="N21" s="12" t="s">
        <v>5</v>
      </c>
      <c r="O21" s="12">
        <f>STDEV(O17:O19)</f>
        <v>0.39284824717309552</v>
      </c>
      <c r="P21" s="12">
        <f>STDEV(P17:P19)</f>
        <v>8.2489588043212585</v>
      </c>
    </row>
    <row r="22" spans="1:16" x14ac:dyDescent="0.25">
      <c r="A22" s="14"/>
      <c r="B22" s="6"/>
      <c r="C22" s="18"/>
      <c r="D22" s="18"/>
      <c r="E22" s="18"/>
      <c r="F22" s="6"/>
      <c r="G22" s="18"/>
      <c r="H22" s="18"/>
      <c r="I22" s="18"/>
      <c r="N22" s="7" t="s">
        <v>11</v>
      </c>
      <c r="P22" s="13">
        <f>TTEST(O17:O19,P17:P19,2,2)</f>
        <v>4.8602375643457977E-4</v>
      </c>
    </row>
    <row r="23" spans="1:16" x14ac:dyDescent="0.25">
      <c r="A23" s="14">
        <v>3</v>
      </c>
      <c r="B23" s="6" t="s">
        <v>7</v>
      </c>
      <c r="C23" s="18">
        <v>10919.288</v>
      </c>
      <c r="D23" s="18">
        <v>8740.86</v>
      </c>
      <c r="E23" s="18">
        <f t="shared" si="1"/>
        <v>2178.4279999999999</v>
      </c>
      <c r="F23" s="6"/>
      <c r="G23" s="18">
        <v>55981.036</v>
      </c>
      <c r="H23" s="17">
        <v>20351.454000000002</v>
      </c>
      <c r="I23" s="18">
        <f t="shared" si="2"/>
        <v>35629.581999999995</v>
      </c>
      <c r="K23" s="9">
        <f t="shared" si="3"/>
        <v>6.1140992336087475E-2</v>
      </c>
      <c r="L23" s="7">
        <f>K23/0.0611*100</f>
        <v>100.06709056642795</v>
      </c>
    </row>
    <row r="24" spans="1:16" x14ac:dyDescent="0.25">
      <c r="A24" s="14"/>
      <c r="B24" s="6" t="s">
        <v>6</v>
      </c>
      <c r="C24" s="18">
        <v>9581.8829999999998</v>
      </c>
      <c r="D24" s="18">
        <v>8740.86</v>
      </c>
      <c r="E24" s="18">
        <f t="shared" si="1"/>
        <v>841.02299999999923</v>
      </c>
      <c r="F24" s="6"/>
      <c r="G24" s="18">
        <v>43564.156999999999</v>
      </c>
      <c r="H24" s="17">
        <v>20351.454000000002</v>
      </c>
      <c r="I24" s="18">
        <f t="shared" si="2"/>
        <v>23212.702999999998</v>
      </c>
      <c r="K24" s="9">
        <f t="shared" si="3"/>
        <v>3.6231153261212158E-2</v>
      </c>
      <c r="L24" s="7">
        <f>K24/0.0611*100</f>
        <v>59.298123177106646</v>
      </c>
    </row>
    <row r="30" spans="1:16" x14ac:dyDescent="0.25">
      <c r="D30" s="22"/>
      <c r="E30" s="22"/>
      <c r="F30" s="8"/>
      <c r="G30" s="22"/>
      <c r="H30" s="22"/>
      <c r="I30" s="22"/>
    </row>
    <row r="31" spans="1:16" x14ac:dyDescent="0.25">
      <c r="D31" s="22"/>
      <c r="E31" s="23"/>
      <c r="F31" s="8"/>
      <c r="G31" s="22"/>
      <c r="H31" s="22"/>
      <c r="I31" s="22"/>
    </row>
    <row r="32" spans="1:16" x14ac:dyDescent="0.25">
      <c r="D32" s="16"/>
      <c r="E32" s="23"/>
      <c r="F32" s="8"/>
      <c r="G32" s="22"/>
      <c r="H32" s="22"/>
      <c r="I32" s="22"/>
    </row>
    <row r="33" spans="4:9" x14ac:dyDescent="0.25">
      <c r="D33" s="16"/>
      <c r="E33" s="23"/>
      <c r="F33" s="8"/>
      <c r="G33" s="22"/>
      <c r="H33" s="22"/>
      <c r="I33" s="22"/>
    </row>
    <row r="34" spans="4:9" x14ac:dyDescent="0.25">
      <c r="D34" s="16"/>
      <c r="E34" s="24"/>
      <c r="F34" s="25"/>
      <c r="G34" s="23"/>
      <c r="H34" s="24"/>
      <c r="I34" s="24"/>
    </row>
    <row r="35" spans="4:9" x14ac:dyDescent="0.25">
      <c r="D35" s="24"/>
      <c r="E35" s="24"/>
      <c r="F35" s="25"/>
      <c r="G35" s="23"/>
      <c r="H35" s="24"/>
      <c r="I35" s="23"/>
    </row>
    <row r="36" spans="4:9" x14ac:dyDescent="0.25">
      <c r="D36" s="24"/>
      <c r="E36" s="24"/>
      <c r="F36" s="25"/>
      <c r="G36" s="23"/>
      <c r="H36" s="24"/>
      <c r="I36" s="23"/>
    </row>
    <row r="37" spans="4:9" x14ac:dyDescent="0.25">
      <c r="D37" s="24"/>
      <c r="E37" s="24"/>
      <c r="F37" s="25"/>
      <c r="G37" s="24"/>
      <c r="H37" s="24"/>
      <c r="I37" s="23"/>
    </row>
    <row r="38" spans="4:9" x14ac:dyDescent="0.25">
      <c r="D38" s="24"/>
      <c r="E38" s="24"/>
      <c r="F38" s="25"/>
      <c r="G38" s="24"/>
      <c r="H38" s="24"/>
      <c r="I38" s="24"/>
    </row>
    <row r="39" spans="4:9" x14ac:dyDescent="0.25">
      <c r="D39" s="22"/>
      <c r="E39" s="22"/>
      <c r="F39" s="8"/>
      <c r="G39" s="22"/>
      <c r="H39" s="22"/>
      <c r="I39" s="22"/>
    </row>
  </sheetData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P58"/>
  <sheetViews>
    <sheetView topLeftCell="F4" workbookViewId="0">
      <selection activeCell="A17" sqref="A17"/>
    </sheetView>
  </sheetViews>
  <sheetFormatPr defaultRowHeight="15" x14ac:dyDescent="0.25"/>
  <cols>
    <col min="1" max="1" width="13.140625" customWidth="1"/>
    <col min="2" max="2" width="23" customWidth="1"/>
    <col min="3" max="3" width="14.5703125" customWidth="1"/>
    <col min="4" max="4" width="12.7109375" customWidth="1"/>
    <col min="5" max="5" width="27.28515625" customWidth="1"/>
    <col min="6" max="6" width="2" customWidth="1"/>
    <col min="7" max="7" width="10.5703125" bestFit="1" customWidth="1"/>
    <col min="8" max="8" width="17.140625" customWidth="1"/>
    <col min="9" max="9" width="21.85546875" customWidth="1"/>
    <col min="10" max="10" width="1.7109375" customWidth="1"/>
    <col min="11" max="11" width="16.5703125" customWidth="1"/>
    <col min="13" max="13" width="4.140625" customWidth="1"/>
    <col min="14" max="14" width="14.42578125" customWidth="1"/>
    <col min="15" max="15" width="16" customWidth="1"/>
    <col min="16" max="16" width="22.7109375" customWidth="1"/>
  </cols>
  <sheetData>
    <row r="2" spans="1:16" x14ac:dyDescent="0.25">
      <c r="A2" s="15" t="s">
        <v>34</v>
      </c>
      <c r="B2" s="7"/>
      <c r="C2" s="17"/>
      <c r="D2" s="17"/>
      <c r="E2" s="17"/>
      <c r="F2" s="7"/>
      <c r="G2" s="17"/>
      <c r="H2" s="17"/>
      <c r="I2" s="17"/>
      <c r="J2" s="7"/>
      <c r="K2" s="9"/>
      <c r="L2" s="7"/>
      <c r="M2" s="7"/>
      <c r="N2" s="7"/>
      <c r="O2" s="7"/>
      <c r="P2" s="7"/>
    </row>
    <row r="3" spans="1:16" x14ac:dyDescent="0.25">
      <c r="A3" s="15"/>
      <c r="B3" s="7"/>
      <c r="C3" s="17"/>
      <c r="D3" s="17"/>
      <c r="E3" s="17"/>
      <c r="F3" s="7"/>
      <c r="G3" s="17"/>
      <c r="H3" s="17"/>
      <c r="I3" s="17"/>
      <c r="J3" s="7"/>
      <c r="K3" s="9"/>
      <c r="L3" s="7"/>
      <c r="M3" s="7"/>
      <c r="N3" s="7"/>
      <c r="O3" s="7"/>
      <c r="P3" s="7"/>
    </row>
    <row r="4" spans="1:16" x14ac:dyDescent="0.25">
      <c r="A4" s="7"/>
      <c r="B4" s="7"/>
      <c r="C4" s="17"/>
      <c r="D4" s="17"/>
      <c r="E4" s="17"/>
      <c r="F4" s="7"/>
      <c r="G4" s="17"/>
      <c r="H4" s="17"/>
      <c r="I4" s="17"/>
      <c r="J4" s="7"/>
      <c r="K4" s="9"/>
      <c r="L4" s="7"/>
      <c r="M4" s="7"/>
      <c r="N4" s="7"/>
      <c r="O4" s="7"/>
      <c r="P4" s="7"/>
    </row>
    <row r="5" spans="1:16" x14ac:dyDescent="0.25">
      <c r="A5" s="6" t="s">
        <v>8</v>
      </c>
      <c r="B5" s="6"/>
      <c r="C5" s="18" t="s">
        <v>39</v>
      </c>
      <c r="D5" s="18" t="s">
        <v>9</v>
      </c>
      <c r="E5" s="18" t="s">
        <v>40</v>
      </c>
      <c r="F5" s="6"/>
      <c r="G5" s="18" t="s">
        <v>1</v>
      </c>
      <c r="H5" s="18" t="s">
        <v>9</v>
      </c>
      <c r="I5" s="18" t="s">
        <v>17</v>
      </c>
      <c r="J5" s="7"/>
      <c r="K5" s="19" t="s">
        <v>24</v>
      </c>
      <c r="L5" s="6" t="s">
        <v>3</v>
      </c>
      <c r="M5" s="7"/>
      <c r="N5" s="7" t="s">
        <v>8</v>
      </c>
      <c r="O5" s="6" t="s">
        <v>32</v>
      </c>
      <c r="P5" s="6" t="s">
        <v>33</v>
      </c>
    </row>
    <row r="6" spans="1:16" x14ac:dyDescent="0.25">
      <c r="A6" s="14">
        <v>1</v>
      </c>
      <c r="B6" s="6" t="s">
        <v>32</v>
      </c>
      <c r="C6" s="17">
        <v>10667.216</v>
      </c>
      <c r="D6" s="17">
        <v>8810.9220000000005</v>
      </c>
      <c r="E6" s="20">
        <f>C6-D6</f>
        <v>1856.2939999999999</v>
      </c>
      <c r="F6" s="20"/>
      <c r="G6" s="17">
        <v>25548.989000000001</v>
      </c>
      <c r="H6" s="17">
        <v>3326.0189999999998</v>
      </c>
      <c r="I6" s="18">
        <f>G6-H6</f>
        <v>22222.97</v>
      </c>
      <c r="J6" s="7"/>
      <c r="K6" s="9">
        <f>E6/I6</f>
        <v>8.3530419201393868E-2</v>
      </c>
      <c r="L6" s="7">
        <f>K6/0.0835*100</f>
        <v>100.03643018131001</v>
      </c>
      <c r="M6" s="7"/>
      <c r="N6" s="11">
        <v>1</v>
      </c>
      <c r="O6" s="17">
        <f>L6</f>
        <v>100.03643018131001</v>
      </c>
      <c r="P6" s="17">
        <f>L7</f>
        <v>78.299370517114127</v>
      </c>
    </row>
    <row r="7" spans="1:16" x14ac:dyDescent="0.25">
      <c r="A7" s="14"/>
      <c r="B7" s="6" t="s">
        <v>33</v>
      </c>
      <c r="C7" s="17">
        <v>10089.468000000001</v>
      </c>
      <c r="D7" s="17">
        <v>8810.9220000000005</v>
      </c>
      <c r="E7" s="20">
        <f>C7-D7</f>
        <v>1278.5460000000003</v>
      </c>
      <c r="F7" s="20"/>
      <c r="G7" s="17">
        <v>22881.64</v>
      </c>
      <c r="H7" s="17">
        <v>3326.0189999999998</v>
      </c>
      <c r="I7" s="18">
        <f>G7-H7</f>
        <v>19555.620999999999</v>
      </c>
      <c r="J7" s="7"/>
      <c r="K7" s="9">
        <f>E7/I7</f>
        <v>6.5379974381790301E-2</v>
      </c>
      <c r="L7" s="7">
        <f>K7/0.0835*100</f>
        <v>78.299370517114127</v>
      </c>
      <c r="M7" s="7"/>
      <c r="N7" s="11">
        <v>2</v>
      </c>
      <c r="O7" s="17">
        <f>L9</f>
        <v>100.00751709915075</v>
      </c>
      <c r="P7" s="17">
        <f>L10</f>
        <v>52.967098002556426</v>
      </c>
    </row>
    <row r="8" spans="1:16" x14ac:dyDescent="0.25">
      <c r="A8" s="14"/>
      <c r="B8" s="6"/>
      <c r="C8" s="20"/>
      <c r="D8" s="20"/>
      <c r="E8" s="20"/>
      <c r="F8" s="20"/>
      <c r="G8" s="22"/>
      <c r="H8" s="20"/>
      <c r="I8" s="18"/>
      <c r="J8" s="7"/>
      <c r="K8" s="9"/>
      <c r="L8" s="7"/>
      <c r="M8" s="7"/>
      <c r="N8" s="11">
        <v>3</v>
      </c>
      <c r="O8" s="17">
        <f>L12</f>
        <v>100.03052967805317</v>
      </c>
      <c r="P8" s="22">
        <f>L13</f>
        <v>72.950590495787409</v>
      </c>
    </row>
    <row r="9" spans="1:16" x14ac:dyDescent="0.25">
      <c r="A9" s="14">
        <v>2</v>
      </c>
      <c r="B9" s="6" t="s">
        <v>32</v>
      </c>
      <c r="C9" s="17">
        <v>11035.261</v>
      </c>
      <c r="D9" s="17">
        <v>8810.9220000000005</v>
      </c>
      <c r="E9" s="20">
        <f>C9-D9</f>
        <v>2224.3389999999999</v>
      </c>
      <c r="F9" s="20"/>
      <c r="G9" s="17">
        <v>25634.663</v>
      </c>
      <c r="H9" s="17">
        <v>3326.0189999999998</v>
      </c>
      <c r="I9" s="18">
        <f>G9-H9</f>
        <v>22308.644</v>
      </c>
      <c r="J9" s="7"/>
      <c r="K9" s="9">
        <f>E9/I9</f>
        <v>9.9707494547853284E-2</v>
      </c>
      <c r="L9" s="7">
        <f>K9/0.0997*100</f>
        <v>100.00751709915075</v>
      </c>
      <c r="M9" s="7"/>
      <c r="N9" s="10" t="s">
        <v>4</v>
      </c>
      <c r="O9" s="36">
        <f>AVERAGE(O6:O8)</f>
        <v>100.02482565283799</v>
      </c>
      <c r="P9" s="36">
        <f>AVERAGE(P6:P8)</f>
        <v>68.07235300515265</v>
      </c>
    </row>
    <row r="10" spans="1:16" x14ac:dyDescent="0.25">
      <c r="A10" s="14"/>
      <c r="B10" s="6" t="s">
        <v>33</v>
      </c>
      <c r="C10" s="17">
        <v>10038.666999999999</v>
      </c>
      <c r="D10" s="17">
        <v>8810.9220000000005</v>
      </c>
      <c r="E10" s="20">
        <f>C10-D10</f>
        <v>1227.744999999999</v>
      </c>
      <c r="F10" s="20"/>
      <c r="G10" s="17">
        <v>26575.155999999999</v>
      </c>
      <c r="H10" s="17">
        <v>3326.0189999999998</v>
      </c>
      <c r="I10" s="18">
        <f>G10-H10</f>
        <v>23249.136999999999</v>
      </c>
      <c r="J10" s="7"/>
      <c r="K10" s="9">
        <f>E10/I10</f>
        <v>5.2808196708548756E-2</v>
      </c>
      <c r="L10" s="7">
        <f>K10/0.0997*100</f>
        <v>52.967098002556426</v>
      </c>
      <c r="M10" s="7"/>
      <c r="N10" s="12" t="s">
        <v>5</v>
      </c>
      <c r="O10" s="35">
        <f>STDEV(O6:O8)</f>
        <v>1.5277221858988844E-2</v>
      </c>
      <c r="P10" s="12">
        <f>STDEV(P6:P8)</f>
        <v>13.352112508859094</v>
      </c>
    </row>
    <row r="11" spans="1:16" x14ac:dyDescent="0.25">
      <c r="A11" s="14"/>
      <c r="B11" s="6"/>
      <c r="C11" s="20"/>
      <c r="D11" s="20"/>
      <c r="E11" s="20"/>
      <c r="F11" s="20"/>
      <c r="G11" s="20"/>
      <c r="H11" s="20"/>
      <c r="I11" s="18"/>
      <c r="J11" s="7"/>
      <c r="K11" s="9"/>
      <c r="L11" s="7"/>
      <c r="M11" s="7"/>
      <c r="N11" s="7" t="s">
        <v>11</v>
      </c>
      <c r="O11" s="7"/>
      <c r="P11" s="13">
        <f>TTEST(O6:O8,P6:P8,2,2)</f>
        <v>1.4319337003445185E-2</v>
      </c>
    </row>
    <row r="12" spans="1:16" x14ac:dyDescent="0.25">
      <c r="A12" s="14">
        <v>3</v>
      </c>
      <c r="B12" s="6" t="s">
        <v>32</v>
      </c>
      <c r="C12" s="17">
        <v>11265.087</v>
      </c>
      <c r="D12" s="17">
        <v>8810.9220000000005</v>
      </c>
      <c r="E12" s="20">
        <f>C12-D12</f>
        <v>2454.1649999999991</v>
      </c>
      <c r="F12" s="20"/>
      <c r="G12" s="17">
        <v>26021.819</v>
      </c>
      <c r="H12" s="17">
        <v>3326.0189999999998</v>
      </c>
      <c r="I12" s="18">
        <f>G12-H12</f>
        <v>22695.8</v>
      </c>
      <c r="J12" s="7"/>
      <c r="K12" s="9">
        <f t="shared" ref="K12:K13" si="0">E12/I12</f>
        <v>0.10813300258197549</v>
      </c>
      <c r="L12" s="7">
        <f>K12/0.1081*100</f>
        <v>100.03052967805317</v>
      </c>
      <c r="M12" s="7"/>
      <c r="N12" s="7"/>
      <c r="O12" s="7"/>
      <c r="P12" s="7"/>
    </row>
    <row r="13" spans="1:16" x14ac:dyDescent="0.25">
      <c r="A13" s="14"/>
      <c r="B13" s="6" t="s">
        <v>33</v>
      </c>
      <c r="C13" s="17">
        <v>10548.808000000001</v>
      </c>
      <c r="D13" s="17">
        <v>8810.9220000000005</v>
      </c>
      <c r="E13" s="20">
        <f>C13-D13</f>
        <v>1737.8860000000004</v>
      </c>
      <c r="F13" s="20"/>
      <c r="G13" s="17">
        <v>25363.744999999999</v>
      </c>
      <c r="H13" s="17">
        <v>3326.0189999999998</v>
      </c>
      <c r="I13" s="18">
        <f>G13-H13</f>
        <v>22037.725999999999</v>
      </c>
      <c r="J13" s="7"/>
      <c r="K13" s="9">
        <f t="shared" si="0"/>
        <v>7.8859588325946181E-2</v>
      </c>
      <c r="L13" s="7">
        <f>K13/0.1081*100</f>
        <v>72.950590495787409</v>
      </c>
      <c r="M13" s="7"/>
      <c r="N13" s="7"/>
      <c r="O13" s="7"/>
      <c r="P13" s="7"/>
    </row>
    <row r="16" spans="1:16" x14ac:dyDescent="0.25">
      <c r="A16" s="5"/>
      <c r="B16" s="5"/>
      <c r="C16" s="5"/>
      <c r="D16" s="5"/>
      <c r="E16" s="5"/>
      <c r="F16" s="5"/>
      <c r="G16" s="5"/>
      <c r="H16" s="5"/>
      <c r="I16" s="5"/>
      <c r="J16" s="5"/>
      <c r="K16" s="5"/>
      <c r="L16" s="5"/>
      <c r="M16" s="5"/>
      <c r="N16" s="5"/>
    </row>
    <row r="17" spans="1:14" x14ac:dyDescent="0.25">
      <c r="A17" s="5"/>
      <c r="B17" s="5"/>
      <c r="C17" s="5"/>
      <c r="D17" s="5"/>
      <c r="E17" s="5"/>
      <c r="F17" s="5"/>
      <c r="G17" s="5"/>
      <c r="H17" s="5"/>
      <c r="I17" s="5"/>
      <c r="J17" s="5"/>
      <c r="K17" s="5"/>
      <c r="L17" s="5"/>
      <c r="M17" s="5"/>
      <c r="N17" s="5"/>
    </row>
    <row r="18" spans="1:14" x14ac:dyDescent="0.25">
      <c r="A18" s="5"/>
      <c r="B18" s="5"/>
      <c r="C18" s="5"/>
      <c r="D18" s="5"/>
      <c r="E18" s="5"/>
      <c r="F18" s="5"/>
      <c r="G18" s="5"/>
      <c r="H18" s="5"/>
      <c r="I18" s="5"/>
      <c r="J18" s="5"/>
      <c r="K18" s="5"/>
      <c r="L18" s="5"/>
      <c r="M18" s="5"/>
      <c r="N18" s="5"/>
    </row>
    <row r="19" spans="1:14" x14ac:dyDescent="0.25">
      <c r="A19" s="5"/>
      <c r="B19" s="5"/>
      <c r="C19" s="5"/>
      <c r="D19" s="5"/>
      <c r="E19" s="5"/>
      <c r="F19" s="5"/>
      <c r="G19" s="5"/>
      <c r="H19" s="5"/>
      <c r="I19" s="5"/>
      <c r="J19" s="5"/>
      <c r="K19" s="5"/>
      <c r="L19" s="5"/>
      <c r="M19" s="5"/>
      <c r="N19" s="5"/>
    </row>
    <row r="20" spans="1:14" x14ac:dyDescent="0.25">
      <c r="A20" s="5"/>
      <c r="B20" s="5"/>
      <c r="C20" s="5"/>
      <c r="D20" s="5"/>
      <c r="E20" s="5"/>
      <c r="F20" s="5"/>
      <c r="G20" s="5"/>
      <c r="H20" s="5"/>
      <c r="I20" s="5"/>
      <c r="J20" s="5"/>
      <c r="K20" s="5"/>
      <c r="L20" s="5"/>
      <c r="M20" s="5"/>
      <c r="N20" s="5"/>
    </row>
    <row r="21" spans="1:14" x14ac:dyDescent="0.25">
      <c r="A21" s="5"/>
      <c r="B21" s="5"/>
      <c r="C21" s="5"/>
      <c r="D21" s="5"/>
      <c r="E21" s="5"/>
      <c r="F21" s="5"/>
      <c r="G21" s="5"/>
      <c r="H21" s="5"/>
      <c r="I21" s="5"/>
      <c r="J21" s="5"/>
      <c r="K21" s="5"/>
      <c r="L21" s="5"/>
      <c r="M21" s="5"/>
      <c r="N21" s="5"/>
    </row>
    <row r="22" spans="1:14" x14ac:dyDescent="0.25">
      <c r="A22" s="5"/>
      <c r="B22" s="5"/>
      <c r="C22" s="5"/>
      <c r="D22" s="5"/>
      <c r="E22" s="5"/>
      <c r="F22" s="5"/>
      <c r="G22" s="5"/>
      <c r="H22" s="5"/>
      <c r="I22" s="5"/>
      <c r="J22" s="5"/>
      <c r="K22" s="5"/>
      <c r="L22" s="5"/>
      <c r="M22" s="5"/>
      <c r="N22" s="5"/>
    </row>
    <row r="23" spans="1:14" x14ac:dyDescent="0.25">
      <c r="A23" s="5"/>
      <c r="B23" s="5"/>
      <c r="C23" s="5"/>
      <c r="D23" s="5"/>
      <c r="E23" s="5"/>
      <c r="F23" s="5"/>
      <c r="G23" s="5"/>
      <c r="H23" s="5"/>
      <c r="I23" s="5"/>
      <c r="J23" s="5"/>
      <c r="K23" s="5"/>
      <c r="L23" s="5"/>
      <c r="M23" s="5"/>
      <c r="N23" s="5"/>
    </row>
    <row r="24" spans="1:14" x14ac:dyDescent="0.25">
      <c r="A24" s="5"/>
      <c r="B24" s="5"/>
      <c r="C24" s="5"/>
      <c r="D24" s="5"/>
      <c r="E24" s="5"/>
      <c r="F24" s="5"/>
      <c r="G24" s="5"/>
      <c r="H24" s="5"/>
      <c r="I24" s="5"/>
      <c r="J24" s="5"/>
      <c r="K24" s="5"/>
      <c r="L24" s="5"/>
      <c r="M24" s="5"/>
      <c r="N24" s="5"/>
    </row>
    <row r="25" spans="1:14" x14ac:dyDescent="0.25">
      <c r="A25" s="5"/>
      <c r="B25" s="5"/>
      <c r="C25" s="5"/>
      <c r="D25" s="5"/>
      <c r="E25" s="5"/>
      <c r="F25" s="5"/>
      <c r="G25" s="5"/>
      <c r="H25" s="5"/>
      <c r="I25" s="5"/>
      <c r="J25" s="5"/>
      <c r="K25" s="5"/>
      <c r="L25" s="5"/>
      <c r="M25" s="5"/>
      <c r="N25" s="5"/>
    </row>
    <row r="26" spans="1:14" x14ac:dyDescent="0.25">
      <c r="A26" s="5"/>
      <c r="B26" s="5"/>
      <c r="C26" s="5"/>
      <c r="D26" s="5"/>
      <c r="E26" s="5"/>
      <c r="F26" s="5"/>
      <c r="G26" s="5"/>
      <c r="H26" s="5"/>
      <c r="I26" s="5"/>
      <c r="J26" s="5"/>
      <c r="K26" s="5"/>
      <c r="L26" s="5"/>
      <c r="M26" s="5"/>
      <c r="N26" s="5"/>
    </row>
    <row r="27" spans="1:14" x14ac:dyDescent="0.25">
      <c r="A27" s="5"/>
      <c r="B27" s="5"/>
      <c r="C27" s="5"/>
      <c r="D27" s="5"/>
      <c r="E27" s="5"/>
      <c r="F27" s="5"/>
      <c r="G27" s="5"/>
      <c r="H27" s="5"/>
      <c r="I27" s="5"/>
      <c r="J27" s="5"/>
      <c r="K27" s="5"/>
      <c r="L27" s="5"/>
      <c r="M27" s="5"/>
      <c r="N27" s="5"/>
    </row>
    <row r="28" spans="1:14" x14ac:dyDescent="0.25">
      <c r="A28" s="5"/>
      <c r="B28" s="5"/>
      <c r="C28" s="5"/>
      <c r="D28" s="5"/>
      <c r="E28" s="5"/>
      <c r="F28" s="5"/>
      <c r="G28" s="5"/>
      <c r="H28" s="5"/>
      <c r="I28" s="5"/>
      <c r="J28" s="5"/>
      <c r="K28" s="5"/>
      <c r="L28" s="5"/>
      <c r="M28" s="5"/>
      <c r="N28" s="5"/>
    </row>
    <row r="29" spans="1:14" x14ac:dyDescent="0.25">
      <c r="A29" s="5"/>
      <c r="B29" s="5"/>
      <c r="C29" s="5"/>
      <c r="D29" s="5"/>
      <c r="E29" s="5"/>
      <c r="F29" s="5"/>
      <c r="G29" s="5"/>
      <c r="H29" s="5"/>
      <c r="I29" s="5"/>
      <c r="J29" s="5"/>
      <c r="K29" s="5"/>
      <c r="L29" s="5"/>
      <c r="M29" s="5"/>
      <c r="N29" s="5"/>
    </row>
    <row r="30" spans="1:14" x14ac:dyDescent="0.25">
      <c r="A30" s="5"/>
      <c r="B30" s="5"/>
      <c r="C30" s="5"/>
      <c r="D30" s="5"/>
      <c r="E30" s="5"/>
      <c r="F30" s="5"/>
      <c r="G30" s="5"/>
      <c r="H30" s="5"/>
      <c r="I30" s="5"/>
      <c r="J30" s="5"/>
      <c r="K30" s="5"/>
      <c r="L30" s="5"/>
      <c r="M30" s="5"/>
      <c r="N30" s="5"/>
    </row>
    <row r="31" spans="1:14" x14ac:dyDescent="0.25">
      <c r="A31" s="5"/>
      <c r="B31" s="5"/>
      <c r="C31" s="5"/>
      <c r="D31" s="5"/>
      <c r="E31" s="5"/>
      <c r="F31" s="5"/>
      <c r="G31" s="5"/>
      <c r="H31" s="5"/>
      <c r="I31" s="5"/>
      <c r="J31" s="5"/>
      <c r="K31" s="5"/>
      <c r="L31" s="5"/>
      <c r="M31" s="5"/>
      <c r="N31" s="5"/>
    </row>
    <row r="32" spans="1:14" x14ac:dyDescent="0.25">
      <c r="A32" s="5"/>
      <c r="B32" s="5"/>
      <c r="C32" s="5"/>
      <c r="D32" s="5"/>
      <c r="E32" s="5"/>
      <c r="F32" s="5"/>
      <c r="G32" s="5"/>
      <c r="H32" s="5"/>
      <c r="I32" s="5"/>
      <c r="J32" s="5"/>
      <c r="K32" s="5"/>
      <c r="L32" s="5"/>
      <c r="M32" s="5"/>
      <c r="N32" s="5"/>
    </row>
    <row r="33" spans="1:14" x14ac:dyDescent="0.25">
      <c r="A33" s="5"/>
      <c r="B33" s="5"/>
      <c r="C33" s="5"/>
      <c r="D33" s="5"/>
      <c r="E33" s="5"/>
      <c r="F33" s="5"/>
      <c r="G33" s="5"/>
      <c r="H33" s="5"/>
      <c r="I33" s="5"/>
      <c r="J33" s="5"/>
      <c r="K33" s="5"/>
      <c r="L33" s="5"/>
      <c r="M33" s="5"/>
      <c r="N33" s="5"/>
    </row>
    <row r="34" spans="1:14" x14ac:dyDescent="0.25">
      <c r="A34" s="5"/>
      <c r="B34" s="5"/>
      <c r="C34" s="5"/>
      <c r="D34" s="5"/>
      <c r="E34" s="5"/>
      <c r="F34" s="5"/>
      <c r="G34" s="5"/>
      <c r="H34" s="5"/>
      <c r="I34" s="5"/>
      <c r="J34" s="5"/>
      <c r="K34" s="5"/>
      <c r="L34" s="5"/>
      <c r="M34" s="5"/>
      <c r="N34" s="5"/>
    </row>
    <row r="35" spans="1:14" x14ac:dyDescent="0.25">
      <c r="A35" s="5"/>
      <c r="B35" s="5"/>
      <c r="C35" s="5"/>
      <c r="D35" s="5"/>
      <c r="E35" s="5"/>
      <c r="F35" s="5"/>
      <c r="G35" s="5"/>
      <c r="H35" s="5"/>
      <c r="I35" s="5"/>
      <c r="J35" s="5"/>
      <c r="K35" s="5"/>
      <c r="L35" s="5"/>
      <c r="M35" s="5"/>
      <c r="N35" s="5"/>
    </row>
    <row r="36" spans="1:14" x14ac:dyDescent="0.25">
      <c r="A36" s="5"/>
      <c r="B36" s="5"/>
      <c r="C36" s="5"/>
      <c r="D36" s="5"/>
      <c r="E36" s="5"/>
      <c r="F36" s="5"/>
      <c r="G36" s="5"/>
      <c r="H36" s="5"/>
      <c r="I36" s="5"/>
      <c r="J36" s="5"/>
      <c r="K36" s="5"/>
      <c r="L36" s="5"/>
      <c r="M36" s="5"/>
      <c r="N36" s="5"/>
    </row>
    <row r="37" spans="1:14" x14ac:dyDescent="0.25">
      <c r="A37" s="5"/>
      <c r="B37" s="5"/>
      <c r="C37" s="5"/>
      <c r="D37" s="5"/>
      <c r="E37" s="5"/>
      <c r="F37" s="5"/>
      <c r="G37" s="5"/>
      <c r="H37" s="5"/>
      <c r="I37" s="5"/>
      <c r="J37" s="5"/>
      <c r="K37" s="5"/>
      <c r="L37" s="5"/>
      <c r="M37" s="5"/>
      <c r="N37" s="5"/>
    </row>
    <row r="38" spans="1:14" x14ac:dyDescent="0.25">
      <c r="A38" s="5"/>
      <c r="B38" s="5"/>
      <c r="C38" s="5"/>
      <c r="D38" s="5"/>
      <c r="E38" s="5"/>
      <c r="F38" s="5"/>
      <c r="G38" s="5"/>
      <c r="H38" s="5"/>
      <c r="I38" s="5"/>
      <c r="J38" s="5"/>
      <c r="K38" s="5"/>
      <c r="L38" s="5"/>
      <c r="M38" s="5"/>
      <c r="N38" s="5"/>
    </row>
    <row r="39" spans="1:14" x14ac:dyDescent="0.25">
      <c r="A39" s="5"/>
      <c r="B39" s="5"/>
      <c r="C39" s="5"/>
      <c r="D39" s="5"/>
      <c r="E39" s="5"/>
      <c r="F39" s="5"/>
      <c r="G39" s="5"/>
      <c r="H39" s="5"/>
      <c r="I39" s="5"/>
      <c r="J39" s="5"/>
      <c r="K39" s="5"/>
      <c r="L39" s="5"/>
      <c r="M39" s="5"/>
      <c r="N39" s="5"/>
    </row>
    <row r="40" spans="1:14" x14ac:dyDescent="0.25">
      <c r="A40" s="5"/>
      <c r="B40" s="5"/>
      <c r="C40" s="5"/>
      <c r="D40" s="5"/>
      <c r="E40" s="5"/>
      <c r="F40" s="5"/>
      <c r="G40" s="5"/>
      <c r="H40" s="5"/>
      <c r="I40" s="5"/>
      <c r="J40" s="5"/>
      <c r="K40" s="5"/>
      <c r="L40" s="5"/>
      <c r="M40" s="5"/>
      <c r="N40" s="5"/>
    </row>
    <row r="41" spans="1:14" x14ac:dyDescent="0.25">
      <c r="A41" s="5"/>
      <c r="B41" s="5"/>
      <c r="C41" s="5"/>
      <c r="D41" s="5"/>
      <c r="E41" s="5"/>
      <c r="F41" s="5"/>
      <c r="G41" s="5"/>
      <c r="H41" s="5"/>
      <c r="I41" s="5"/>
      <c r="J41" s="5"/>
      <c r="K41" s="5"/>
      <c r="L41" s="5"/>
      <c r="M41" s="5"/>
      <c r="N41" s="5"/>
    </row>
    <row r="42" spans="1:14" x14ac:dyDescent="0.25">
      <c r="A42" s="5"/>
      <c r="B42" s="5"/>
      <c r="C42" s="5"/>
      <c r="D42" s="5"/>
      <c r="E42" s="5"/>
      <c r="F42" s="5"/>
      <c r="G42" s="5"/>
      <c r="H42" s="5"/>
      <c r="I42" s="5"/>
      <c r="J42" s="5"/>
      <c r="K42" s="5"/>
      <c r="L42" s="5"/>
      <c r="M42" s="5"/>
      <c r="N42" s="5"/>
    </row>
    <row r="43" spans="1:14" x14ac:dyDescent="0.25">
      <c r="A43" s="5"/>
      <c r="B43" s="5"/>
      <c r="C43" s="5"/>
      <c r="D43" s="5"/>
      <c r="E43" s="5"/>
      <c r="F43" s="5"/>
      <c r="G43" s="5"/>
      <c r="H43" s="5"/>
      <c r="I43" s="5"/>
      <c r="J43" s="5"/>
      <c r="K43" s="5"/>
      <c r="L43" s="5"/>
      <c r="M43" s="5"/>
      <c r="N43" s="5"/>
    </row>
    <row r="44" spans="1:14" x14ac:dyDescent="0.25">
      <c r="A44" s="5"/>
      <c r="B44" s="5"/>
      <c r="C44" s="5"/>
      <c r="D44" s="5"/>
      <c r="E44" s="5"/>
      <c r="F44" s="5"/>
      <c r="G44" s="5"/>
      <c r="H44" s="5"/>
      <c r="I44" s="5"/>
      <c r="J44" s="5"/>
      <c r="K44" s="5"/>
      <c r="L44" s="5"/>
      <c r="M44" s="5"/>
      <c r="N44" s="5"/>
    </row>
    <row r="45" spans="1:14" x14ac:dyDescent="0.25">
      <c r="A45" s="5"/>
      <c r="B45" s="5"/>
      <c r="C45" s="5"/>
      <c r="D45" s="5"/>
      <c r="E45" s="5"/>
      <c r="F45" s="5"/>
      <c r="G45" s="5"/>
      <c r="H45" s="5"/>
      <c r="I45" s="5"/>
      <c r="J45" s="5"/>
      <c r="K45" s="5"/>
      <c r="L45" s="5"/>
      <c r="M45" s="5"/>
      <c r="N45" s="5"/>
    </row>
    <row r="46" spans="1:14" x14ac:dyDescent="0.25">
      <c r="A46" s="5"/>
      <c r="B46" s="5"/>
      <c r="C46" s="5"/>
      <c r="D46" s="5"/>
      <c r="E46" s="5"/>
      <c r="F46" s="5"/>
      <c r="G46" s="5"/>
      <c r="H46" s="5"/>
      <c r="I46" s="5"/>
      <c r="J46" s="5"/>
      <c r="K46" s="5"/>
      <c r="L46" s="5"/>
      <c r="M46" s="5"/>
      <c r="N46" s="5"/>
    </row>
    <row r="47" spans="1:14" x14ac:dyDescent="0.25">
      <c r="A47" s="5"/>
      <c r="B47" s="5"/>
      <c r="C47" s="5"/>
      <c r="D47" s="5"/>
      <c r="E47" s="5"/>
      <c r="F47" s="5"/>
      <c r="G47" s="5"/>
      <c r="H47" s="5"/>
      <c r="I47" s="5"/>
      <c r="J47" s="5"/>
      <c r="K47" s="5"/>
      <c r="L47" s="5"/>
      <c r="M47" s="5"/>
      <c r="N47" s="5"/>
    </row>
    <row r="48" spans="1:14" x14ac:dyDescent="0.25">
      <c r="A48" s="5"/>
      <c r="B48" s="5"/>
      <c r="C48" s="5"/>
      <c r="D48" s="5"/>
      <c r="E48" s="5"/>
      <c r="F48" s="5"/>
      <c r="G48" s="5"/>
      <c r="H48" s="5"/>
      <c r="I48" s="5"/>
      <c r="J48" s="5"/>
      <c r="K48" s="5"/>
      <c r="L48" s="5"/>
      <c r="M48" s="5"/>
      <c r="N48" s="5"/>
    </row>
    <row r="49" spans="1:14" x14ac:dyDescent="0.25">
      <c r="A49" s="5"/>
      <c r="B49" s="5"/>
      <c r="C49" s="5"/>
      <c r="D49" s="5"/>
      <c r="E49" s="5"/>
      <c r="F49" s="5"/>
      <c r="G49" s="5"/>
      <c r="H49" s="5"/>
      <c r="I49" s="5"/>
      <c r="J49" s="5"/>
      <c r="K49" s="5"/>
      <c r="L49" s="5"/>
      <c r="M49" s="5"/>
      <c r="N49" s="5"/>
    </row>
    <row r="50" spans="1:14" x14ac:dyDescent="0.25">
      <c r="A50" s="5"/>
      <c r="B50" s="5"/>
      <c r="C50" s="5"/>
      <c r="D50" s="5"/>
      <c r="E50" s="5"/>
      <c r="F50" s="5"/>
      <c r="G50" s="5"/>
      <c r="H50" s="5"/>
      <c r="I50" s="5"/>
      <c r="J50" s="5"/>
      <c r="K50" s="5"/>
      <c r="L50" s="5"/>
      <c r="M50" s="5"/>
      <c r="N50" s="5"/>
    </row>
    <row r="51" spans="1:14" x14ac:dyDescent="0.25">
      <c r="A51" s="5"/>
      <c r="B51" s="5"/>
      <c r="C51" s="5"/>
      <c r="D51" s="5"/>
      <c r="E51" s="5"/>
      <c r="F51" s="5"/>
      <c r="G51" s="5"/>
      <c r="H51" s="5"/>
      <c r="I51" s="5"/>
      <c r="J51" s="5"/>
      <c r="K51" s="5"/>
      <c r="L51" s="5"/>
      <c r="M51" s="5"/>
      <c r="N51" s="5"/>
    </row>
    <row r="52" spans="1:14" x14ac:dyDescent="0.25">
      <c r="A52" s="5"/>
      <c r="B52" s="5"/>
      <c r="C52" s="5"/>
      <c r="D52" s="5"/>
      <c r="E52" s="5"/>
      <c r="F52" s="5"/>
      <c r="G52" s="5"/>
      <c r="H52" s="5"/>
      <c r="I52" s="5"/>
      <c r="J52" s="5"/>
      <c r="K52" s="5"/>
      <c r="L52" s="5"/>
      <c r="M52" s="5"/>
      <c r="N52" s="5"/>
    </row>
    <row r="53" spans="1:14" x14ac:dyDescent="0.25">
      <c r="A53" s="5"/>
      <c r="B53" s="5"/>
      <c r="C53" s="5"/>
      <c r="D53" s="5"/>
      <c r="E53" s="5"/>
      <c r="F53" s="5"/>
      <c r="G53" s="5"/>
      <c r="H53" s="5"/>
      <c r="I53" s="5"/>
      <c r="J53" s="5"/>
      <c r="K53" s="5"/>
      <c r="L53" s="5"/>
      <c r="M53" s="5"/>
      <c r="N53" s="5"/>
    </row>
    <row r="54" spans="1:14" x14ac:dyDescent="0.25">
      <c r="A54" s="5"/>
      <c r="B54" s="5"/>
      <c r="C54" s="5"/>
      <c r="D54" s="5"/>
      <c r="E54" s="5"/>
      <c r="F54" s="5"/>
      <c r="G54" s="5"/>
      <c r="H54" s="5"/>
      <c r="I54" s="5"/>
      <c r="J54" s="5"/>
      <c r="K54" s="5"/>
      <c r="L54" s="5"/>
      <c r="M54" s="5"/>
      <c r="N54" s="5"/>
    </row>
    <row r="55" spans="1:14" x14ac:dyDescent="0.25">
      <c r="A55" s="5"/>
      <c r="B55" s="5"/>
      <c r="C55" s="5"/>
      <c r="D55" s="5"/>
      <c r="E55" s="5"/>
      <c r="F55" s="5"/>
      <c r="G55" s="5"/>
      <c r="H55" s="5"/>
      <c r="I55" s="5"/>
      <c r="J55" s="5"/>
      <c r="K55" s="5"/>
      <c r="L55" s="5"/>
      <c r="M55" s="5"/>
      <c r="N55" s="5"/>
    </row>
    <row r="56" spans="1:14" x14ac:dyDescent="0.25">
      <c r="A56" s="5"/>
      <c r="B56" s="5"/>
      <c r="C56" s="5"/>
      <c r="D56" s="5"/>
      <c r="E56" s="5"/>
      <c r="F56" s="5"/>
      <c r="G56" s="5"/>
      <c r="H56" s="5"/>
      <c r="I56" s="5"/>
      <c r="J56" s="5"/>
      <c r="K56" s="5"/>
      <c r="L56" s="5"/>
      <c r="M56" s="5"/>
      <c r="N56" s="5"/>
    </row>
    <row r="57" spans="1:14" x14ac:dyDescent="0.25">
      <c r="A57" s="5"/>
      <c r="B57" s="5"/>
      <c r="C57" s="5"/>
      <c r="D57" s="5"/>
      <c r="E57" s="5"/>
      <c r="F57" s="5"/>
      <c r="G57" s="5"/>
      <c r="H57" s="5"/>
      <c r="I57" s="5"/>
      <c r="J57" s="5"/>
      <c r="K57" s="5"/>
      <c r="L57" s="5"/>
      <c r="M57" s="5"/>
      <c r="N57" s="5"/>
    </row>
    <row r="58" spans="1:14" x14ac:dyDescent="0.25">
      <c r="A58" s="5"/>
      <c r="B58" s="5"/>
      <c r="C58" s="5"/>
      <c r="D58" s="5"/>
      <c r="E58" s="5"/>
      <c r="F58" s="5"/>
      <c r="G58" s="5"/>
      <c r="H58" s="5"/>
      <c r="I58" s="5"/>
      <c r="J58" s="5"/>
      <c r="K58" s="5"/>
      <c r="L58" s="5"/>
      <c r="M58" s="5"/>
      <c r="N58" s="5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W58"/>
  <sheetViews>
    <sheetView topLeftCell="J1" workbookViewId="0">
      <selection activeCell="A16" sqref="A16"/>
    </sheetView>
  </sheetViews>
  <sheetFormatPr defaultRowHeight="15" x14ac:dyDescent="0.25"/>
  <cols>
    <col min="1" max="1" width="13.140625" customWidth="1"/>
    <col min="2" max="2" width="23" customWidth="1"/>
    <col min="3" max="3" width="14.5703125" customWidth="1"/>
    <col min="4" max="4" width="12.7109375" customWidth="1"/>
    <col min="5" max="5" width="27.28515625" customWidth="1"/>
    <col min="6" max="6" width="1.5703125" customWidth="1"/>
    <col min="7" max="7" width="10.5703125" customWidth="1"/>
    <col min="8" max="8" width="17.140625" customWidth="1"/>
    <col min="9" max="9" width="21.85546875" customWidth="1"/>
    <col min="10" max="10" width="1.7109375" customWidth="1"/>
    <col min="11" max="11" width="16.5703125" customWidth="1"/>
    <col min="13" max="13" width="4.140625" customWidth="1"/>
    <col min="14" max="14" width="14.42578125" customWidth="1"/>
    <col min="15" max="15" width="16" customWidth="1"/>
    <col min="16" max="16" width="22.7109375" customWidth="1"/>
  </cols>
  <sheetData>
    <row r="2" spans="1:23" x14ac:dyDescent="0.25">
      <c r="A2" s="15" t="s">
        <v>35</v>
      </c>
      <c r="B2" s="7"/>
      <c r="C2" s="17"/>
      <c r="D2" s="17"/>
      <c r="E2" s="17"/>
      <c r="F2" s="7"/>
      <c r="G2" s="17"/>
      <c r="H2" s="17"/>
      <c r="I2" s="17"/>
      <c r="J2" s="7"/>
      <c r="K2" s="9"/>
      <c r="L2" s="7"/>
      <c r="M2" s="7"/>
      <c r="N2" s="7"/>
      <c r="O2" s="7"/>
      <c r="P2" s="7"/>
    </row>
    <row r="3" spans="1:23" x14ac:dyDescent="0.25">
      <c r="A3" s="15"/>
      <c r="B3" s="7"/>
      <c r="C3" s="17"/>
      <c r="D3" s="17"/>
      <c r="E3" s="17"/>
      <c r="F3" s="7"/>
      <c r="G3" s="17"/>
      <c r="H3" s="17"/>
      <c r="I3" s="17"/>
      <c r="J3" s="7"/>
      <c r="K3" s="9"/>
      <c r="L3" s="7"/>
      <c r="M3" s="7"/>
      <c r="N3" s="7"/>
      <c r="O3" s="7"/>
      <c r="P3" s="7"/>
    </row>
    <row r="4" spans="1:23" x14ac:dyDescent="0.25">
      <c r="A4" s="7"/>
      <c r="B4" s="7"/>
      <c r="C4" s="17"/>
      <c r="D4" s="17"/>
      <c r="E4" s="17"/>
      <c r="F4" s="7"/>
      <c r="G4" s="17"/>
      <c r="H4" s="17"/>
      <c r="I4" s="17"/>
      <c r="J4" s="7"/>
      <c r="K4" s="9"/>
      <c r="L4" s="7"/>
      <c r="M4" s="7"/>
      <c r="N4" s="7"/>
      <c r="O4" s="7"/>
      <c r="P4" s="7"/>
    </row>
    <row r="5" spans="1:23" x14ac:dyDescent="0.25">
      <c r="A5" s="6" t="s">
        <v>8</v>
      </c>
      <c r="B5" s="6"/>
      <c r="C5" s="18" t="s">
        <v>36</v>
      </c>
      <c r="D5" s="18" t="s">
        <v>9</v>
      </c>
      <c r="E5" s="18" t="s">
        <v>37</v>
      </c>
      <c r="F5" s="6"/>
      <c r="G5" s="18" t="s">
        <v>1</v>
      </c>
      <c r="H5" s="18" t="s">
        <v>9</v>
      </c>
      <c r="I5" s="18" t="s">
        <v>17</v>
      </c>
      <c r="J5" s="7"/>
      <c r="K5" s="19" t="s">
        <v>38</v>
      </c>
      <c r="L5" s="6" t="s">
        <v>3</v>
      </c>
      <c r="M5" s="7"/>
      <c r="N5" s="7" t="s">
        <v>8</v>
      </c>
      <c r="O5" s="6" t="s">
        <v>32</v>
      </c>
      <c r="P5" s="6" t="s">
        <v>33</v>
      </c>
    </row>
    <row r="6" spans="1:23" x14ac:dyDescent="0.25">
      <c r="A6" s="14">
        <v>1</v>
      </c>
      <c r="B6" s="18" t="s">
        <v>32</v>
      </c>
      <c r="C6" s="17">
        <v>17306.579000000002</v>
      </c>
      <c r="D6" s="17">
        <v>8703.5879999999997</v>
      </c>
      <c r="E6" s="20">
        <f>C6-D6</f>
        <v>8602.9910000000018</v>
      </c>
      <c r="F6" s="20"/>
      <c r="G6" s="17">
        <v>64658.150999999998</v>
      </c>
      <c r="H6" s="17">
        <v>8970.1949999999997</v>
      </c>
      <c r="I6" s="18">
        <f>G6-H6</f>
        <v>55687.955999999998</v>
      </c>
      <c r="J6" s="7"/>
      <c r="K6" s="9">
        <f>E6/I6</f>
        <v>0.15448566652365553</v>
      </c>
      <c r="L6" s="7">
        <f>K6/0.1545*100</f>
        <v>99.990722669032706</v>
      </c>
      <c r="M6" s="7"/>
      <c r="N6" s="11">
        <v>1</v>
      </c>
      <c r="O6" s="17">
        <f>L6</f>
        <v>99.990722669032706</v>
      </c>
      <c r="P6" s="17">
        <f>L7</f>
        <v>66.115016715341696</v>
      </c>
    </row>
    <row r="7" spans="1:23" x14ac:dyDescent="0.25">
      <c r="A7" s="14"/>
      <c r="B7" s="18" t="s">
        <v>33</v>
      </c>
      <c r="C7" s="17">
        <v>13841.691000000001</v>
      </c>
      <c r="D7" s="17">
        <v>8703.5879999999997</v>
      </c>
      <c r="E7" s="20">
        <f>C7-D7</f>
        <v>5138.103000000001</v>
      </c>
      <c r="F7" s="20"/>
      <c r="G7" s="17">
        <v>59270.915999999997</v>
      </c>
      <c r="H7" s="17">
        <v>8970.1949999999997</v>
      </c>
      <c r="I7" s="18">
        <f>G7-H7</f>
        <v>50300.720999999998</v>
      </c>
      <c r="J7" s="7"/>
      <c r="K7" s="9">
        <f>E7/I7</f>
        <v>0.10214770082520291</v>
      </c>
      <c r="L7" s="7">
        <f>K7/0.1545*100</f>
        <v>66.115016715341696</v>
      </c>
      <c r="M7" s="7"/>
      <c r="N7" s="11">
        <v>2</v>
      </c>
      <c r="O7" s="17">
        <f>L9</f>
        <v>100.02148115468741</v>
      </c>
      <c r="P7" s="17">
        <f>L10</f>
        <v>57.44193617964585</v>
      </c>
    </row>
    <row r="8" spans="1:23" x14ac:dyDescent="0.25">
      <c r="A8" s="14"/>
      <c r="B8" s="18"/>
      <c r="C8" s="20"/>
      <c r="D8" s="20"/>
      <c r="E8" s="20"/>
      <c r="F8" s="20"/>
      <c r="G8" s="22"/>
      <c r="H8" s="20"/>
      <c r="I8" s="18"/>
      <c r="J8" s="7"/>
      <c r="K8" s="9"/>
      <c r="L8" s="7"/>
      <c r="M8" s="7"/>
      <c r="N8" s="11">
        <v>3</v>
      </c>
      <c r="O8" s="17">
        <f>L12</f>
        <v>99.951345401272803</v>
      </c>
      <c r="P8" s="22">
        <f>L13</f>
        <v>82.469909541532161</v>
      </c>
    </row>
    <row r="9" spans="1:23" x14ac:dyDescent="0.25">
      <c r="A9" s="14">
        <v>2</v>
      </c>
      <c r="B9" s="18" t="s">
        <v>32</v>
      </c>
      <c r="C9" s="17">
        <v>16685.565999999999</v>
      </c>
      <c r="D9" s="17">
        <v>8703.5879999999997</v>
      </c>
      <c r="E9" s="20">
        <f>C9-D9</f>
        <v>7981.9779999999992</v>
      </c>
      <c r="F9" s="20"/>
      <c r="G9" s="17">
        <v>65011.373</v>
      </c>
      <c r="H9" s="17">
        <v>8970.1949999999997</v>
      </c>
      <c r="I9" s="18">
        <f>G9-H9</f>
        <v>56041.178</v>
      </c>
      <c r="J9" s="7"/>
      <c r="K9" s="9">
        <f>E9/I9</f>
        <v>0.14243058916427487</v>
      </c>
      <c r="L9" s="7">
        <f>K9/0.1424*100</f>
        <v>100.02148115468741</v>
      </c>
      <c r="M9" s="7"/>
      <c r="N9" s="10" t="s">
        <v>4</v>
      </c>
      <c r="O9" s="36">
        <f>AVERAGE(O6:O8)</f>
        <v>99.987849741664306</v>
      </c>
      <c r="P9" s="36">
        <f>AVERAGE(P6:P8)</f>
        <v>68.675620812173236</v>
      </c>
    </row>
    <row r="10" spans="1:23" x14ac:dyDescent="0.25">
      <c r="A10" s="14"/>
      <c r="B10" s="18" t="s">
        <v>33</v>
      </c>
      <c r="C10" s="17">
        <v>12667.188</v>
      </c>
      <c r="D10" s="17">
        <v>8703.5879999999997</v>
      </c>
      <c r="E10" s="20">
        <f>C10-D10</f>
        <v>3963.6000000000004</v>
      </c>
      <c r="F10" s="20"/>
      <c r="G10" s="17">
        <v>57426.552000000003</v>
      </c>
      <c r="H10" s="17">
        <v>8970.1949999999997</v>
      </c>
      <c r="I10" s="18">
        <f>G10-H10</f>
        <v>48456.357000000004</v>
      </c>
      <c r="J10" s="7"/>
      <c r="K10" s="9">
        <f>E10/I10</f>
        <v>8.179731711981568E-2</v>
      </c>
      <c r="L10" s="7">
        <f>K10/0.1424*100</f>
        <v>57.44193617964585</v>
      </c>
      <c r="M10" s="7"/>
      <c r="N10" s="12" t="s">
        <v>5</v>
      </c>
      <c r="O10" s="35">
        <f>STDEV(O6:O8)</f>
        <v>3.515602737094476E-2</v>
      </c>
      <c r="P10" s="12">
        <f>STDEV(P6:P8)</f>
        <v>12.70894892020406</v>
      </c>
    </row>
    <row r="11" spans="1:23" x14ac:dyDescent="0.25">
      <c r="A11" s="14"/>
      <c r="B11" s="18"/>
      <c r="C11" s="20"/>
      <c r="D11" s="20"/>
      <c r="E11" s="20"/>
      <c r="F11" s="20"/>
      <c r="G11" s="20"/>
      <c r="H11" s="20"/>
      <c r="I11" s="18"/>
      <c r="J11" s="7"/>
      <c r="K11" s="9"/>
      <c r="L11" s="7"/>
      <c r="M11" s="7"/>
      <c r="N11" s="7" t="s">
        <v>11</v>
      </c>
      <c r="O11" s="7"/>
      <c r="P11" s="13">
        <f>TTEST(O6:O8,P6:P8,2,2)</f>
        <v>1.2976945539491148E-2</v>
      </c>
    </row>
    <row r="12" spans="1:23" x14ac:dyDescent="0.25">
      <c r="A12" s="14">
        <v>3</v>
      </c>
      <c r="B12" s="18" t="s">
        <v>32</v>
      </c>
      <c r="C12" s="17">
        <v>43552.067999999999</v>
      </c>
      <c r="D12" s="17">
        <v>6147.277</v>
      </c>
      <c r="E12" s="20">
        <f>C12-D12</f>
        <v>37404.790999999997</v>
      </c>
      <c r="F12" s="20"/>
      <c r="G12" s="17">
        <v>42944.118999999999</v>
      </c>
      <c r="H12" s="17">
        <v>5446.1239999999998</v>
      </c>
      <c r="I12" s="18">
        <f>G12-H12</f>
        <v>37497.994999999995</v>
      </c>
      <c r="J12" s="7"/>
      <c r="K12" s="9">
        <f>E12/I12</f>
        <v>0.99751442710470262</v>
      </c>
      <c r="L12" s="7">
        <f>K12/0.998*100</f>
        <v>99.951345401272803</v>
      </c>
      <c r="M12" s="7"/>
      <c r="N12" s="7"/>
      <c r="O12" s="7"/>
      <c r="P12" s="7"/>
    </row>
    <row r="13" spans="1:23" x14ac:dyDescent="0.25">
      <c r="A13" s="14"/>
      <c r="B13" s="18" t="s">
        <v>33</v>
      </c>
      <c r="C13" s="17">
        <v>37189.063000000002</v>
      </c>
      <c r="D13" s="17">
        <v>6147.277</v>
      </c>
      <c r="E13" s="20">
        <f>C13-D13</f>
        <v>31041.786</v>
      </c>
      <c r="F13" s="20"/>
      <c r="G13" s="17">
        <v>43161.690999999999</v>
      </c>
      <c r="H13" s="17">
        <v>5446.1239999999998</v>
      </c>
      <c r="I13" s="18">
        <f>G13-H13</f>
        <v>37715.566999999995</v>
      </c>
      <c r="J13" s="7"/>
      <c r="K13" s="9">
        <f>E13/I13</f>
        <v>0.82304969722449095</v>
      </c>
      <c r="L13" s="7">
        <f>K13/0.998*100</f>
        <v>82.469909541532161</v>
      </c>
      <c r="M13" s="7"/>
      <c r="N13" s="7"/>
      <c r="O13" s="7"/>
      <c r="P13" s="7"/>
    </row>
    <row r="16" spans="1:23" x14ac:dyDescent="0.25">
      <c r="A16" s="5"/>
      <c r="B16" s="5"/>
      <c r="C16" s="5"/>
      <c r="D16" s="5"/>
      <c r="E16" s="5"/>
      <c r="F16" s="5"/>
      <c r="G16" s="5"/>
      <c r="H16" s="5"/>
      <c r="I16" s="5"/>
      <c r="J16" s="5"/>
      <c r="K16" s="5"/>
      <c r="L16" s="5"/>
      <c r="M16" s="5"/>
      <c r="N16" s="5"/>
      <c r="O16" s="5"/>
      <c r="P16" s="5"/>
      <c r="Q16" s="5"/>
      <c r="R16" s="5"/>
      <c r="S16" s="5"/>
      <c r="T16" s="5"/>
      <c r="U16" s="5"/>
      <c r="V16" s="5"/>
      <c r="W16" s="5"/>
    </row>
    <row r="17" spans="1:23" x14ac:dyDescent="0.25">
      <c r="A17" s="38"/>
      <c r="B17" s="5"/>
      <c r="C17" s="5"/>
      <c r="D17" s="5"/>
      <c r="E17" s="5"/>
      <c r="F17" s="5"/>
      <c r="G17" s="5"/>
      <c r="H17" s="5"/>
      <c r="I17" s="5"/>
      <c r="J17" s="5"/>
      <c r="K17" s="5"/>
      <c r="L17" s="5"/>
      <c r="M17" s="5"/>
      <c r="N17" s="5"/>
      <c r="O17" s="5"/>
      <c r="P17" s="5"/>
      <c r="Q17" s="5"/>
      <c r="R17" s="5"/>
      <c r="S17" s="5"/>
      <c r="T17" s="5"/>
      <c r="U17" s="5"/>
      <c r="V17" s="5"/>
      <c r="W17" s="5"/>
    </row>
    <row r="18" spans="1:23" x14ac:dyDescent="0.25">
      <c r="A18" s="5"/>
      <c r="B18" s="5"/>
      <c r="C18" s="5"/>
      <c r="D18" s="5"/>
      <c r="E18" s="5"/>
      <c r="F18" s="5"/>
      <c r="G18" s="5"/>
      <c r="H18" s="5"/>
      <c r="I18" s="5"/>
      <c r="J18" s="5"/>
      <c r="K18" s="5"/>
      <c r="L18" s="5"/>
      <c r="M18" s="5"/>
      <c r="N18" s="5"/>
      <c r="O18" s="5"/>
      <c r="P18" s="5"/>
      <c r="Q18" s="5"/>
      <c r="R18" s="5"/>
      <c r="S18" s="5"/>
      <c r="T18" s="5"/>
      <c r="U18" s="5"/>
      <c r="V18" s="5"/>
      <c r="W18" s="5"/>
    </row>
    <row r="19" spans="1:23" x14ac:dyDescent="0.25">
      <c r="A19" s="5"/>
      <c r="B19" s="5"/>
      <c r="C19" s="5"/>
      <c r="D19" s="5"/>
      <c r="E19" s="5"/>
      <c r="F19" s="5"/>
      <c r="G19" s="5"/>
      <c r="H19" s="5"/>
      <c r="I19" s="5"/>
      <c r="J19" s="5"/>
      <c r="K19" s="5"/>
      <c r="L19" s="5"/>
      <c r="M19" s="5"/>
      <c r="N19" s="5"/>
      <c r="O19" s="5"/>
      <c r="P19" s="5"/>
      <c r="Q19" s="5"/>
      <c r="R19" s="5"/>
      <c r="S19" s="5"/>
      <c r="T19" s="5"/>
      <c r="U19" s="5"/>
      <c r="V19" s="5"/>
      <c r="W19" s="5"/>
    </row>
    <row r="20" spans="1:23" x14ac:dyDescent="0.25">
      <c r="A20" s="5"/>
      <c r="B20" s="5"/>
      <c r="C20" s="5"/>
      <c r="D20" s="5"/>
      <c r="E20" s="5"/>
      <c r="F20" s="5"/>
      <c r="G20" s="5"/>
      <c r="H20" s="5"/>
      <c r="I20" s="5"/>
      <c r="J20" s="5"/>
      <c r="K20" s="5"/>
      <c r="L20" s="5"/>
      <c r="M20" s="5"/>
      <c r="N20" s="5"/>
      <c r="O20" s="5"/>
      <c r="P20" s="5"/>
      <c r="Q20" s="5"/>
      <c r="R20" s="5"/>
      <c r="S20" s="5"/>
      <c r="T20" s="5"/>
      <c r="U20" s="5"/>
      <c r="V20" s="5"/>
      <c r="W20" s="5"/>
    </row>
    <row r="21" spans="1:23" x14ac:dyDescent="0.25">
      <c r="A21" s="5"/>
      <c r="B21" s="5"/>
      <c r="C21" s="5"/>
      <c r="D21" s="5"/>
      <c r="E21" s="5"/>
      <c r="F21" s="5"/>
      <c r="G21" s="5"/>
      <c r="H21" s="5"/>
      <c r="I21" s="5"/>
      <c r="J21" s="5"/>
      <c r="K21" s="5"/>
      <c r="L21" s="5"/>
      <c r="M21" s="5"/>
      <c r="N21" s="5"/>
      <c r="O21" s="5"/>
      <c r="P21" s="5"/>
      <c r="Q21" s="5"/>
      <c r="R21" s="5"/>
      <c r="S21" s="5"/>
      <c r="T21" s="5"/>
      <c r="U21" s="5"/>
      <c r="V21" s="5"/>
      <c r="W21" s="5"/>
    </row>
    <row r="22" spans="1:23" x14ac:dyDescent="0.25">
      <c r="A22" s="5"/>
      <c r="B22" s="5"/>
      <c r="C22" s="5"/>
      <c r="D22" s="5"/>
      <c r="E22" s="5"/>
      <c r="F22" s="5"/>
      <c r="G22" s="5"/>
      <c r="H22" s="5"/>
      <c r="I22" s="5"/>
      <c r="J22" s="5"/>
      <c r="K22" s="5"/>
      <c r="L22" s="5"/>
      <c r="M22" s="5"/>
      <c r="N22" s="5"/>
      <c r="O22" s="5"/>
      <c r="P22" s="5"/>
      <c r="Q22" s="5"/>
      <c r="R22" s="5"/>
      <c r="S22" s="5"/>
      <c r="T22" s="5"/>
      <c r="U22" s="5"/>
      <c r="V22" s="5"/>
      <c r="W22" s="5"/>
    </row>
    <row r="23" spans="1:23" x14ac:dyDescent="0.25">
      <c r="A23" s="5"/>
      <c r="B23" s="5"/>
      <c r="C23" s="5"/>
      <c r="D23" s="5"/>
      <c r="E23" s="5"/>
      <c r="F23" s="5"/>
      <c r="G23" s="5"/>
      <c r="H23" s="5"/>
      <c r="I23" s="5"/>
      <c r="J23" s="5"/>
      <c r="K23" s="5"/>
      <c r="L23" s="5"/>
      <c r="M23" s="5"/>
      <c r="N23" s="5"/>
      <c r="O23" s="5"/>
      <c r="P23" s="5"/>
      <c r="Q23" s="5"/>
      <c r="R23" s="5"/>
      <c r="S23" s="5"/>
      <c r="T23" s="5"/>
      <c r="U23" s="5"/>
      <c r="V23" s="5"/>
      <c r="W23" s="5"/>
    </row>
    <row r="24" spans="1:23" x14ac:dyDescent="0.25">
      <c r="A24" s="5"/>
      <c r="B24" s="5"/>
      <c r="C24" s="5"/>
      <c r="D24" s="5"/>
      <c r="E24" s="5"/>
      <c r="F24" s="5"/>
      <c r="G24" s="5"/>
      <c r="H24" s="5"/>
      <c r="I24" s="5"/>
      <c r="J24" s="5"/>
      <c r="K24" s="5"/>
      <c r="L24" s="5"/>
      <c r="M24" s="5"/>
      <c r="N24" s="5"/>
      <c r="O24" s="5"/>
      <c r="P24" s="5"/>
      <c r="Q24" s="5"/>
      <c r="R24" s="5"/>
      <c r="S24" s="5"/>
      <c r="T24" s="5"/>
      <c r="U24" s="5"/>
      <c r="V24" s="5"/>
      <c r="W24" s="5"/>
    </row>
    <row r="25" spans="1:23" x14ac:dyDescent="0.25">
      <c r="A25" s="5"/>
      <c r="B25" s="5"/>
      <c r="C25" s="5"/>
      <c r="D25" s="5"/>
      <c r="E25" s="5"/>
      <c r="F25" s="5"/>
      <c r="G25" s="5"/>
      <c r="H25" s="5"/>
      <c r="I25" s="5"/>
      <c r="J25" s="5"/>
      <c r="K25" s="5"/>
      <c r="L25" s="5"/>
      <c r="M25" s="5"/>
      <c r="N25" s="5"/>
      <c r="O25" s="5"/>
      <c r="P25" s="5"/>
      <c r="Q25" s="5"/>
      <c r="R25" s="5"/>
      <c r="S25" s="5"/>
      <c r="T25" s="5"/>
      <c r="U25" s="5"/>
      <c r="V25" s="5"/>
      <c r="W25" s="5"/>
    </row>
    <row r="26" spans="1:23" x14ac:dyDescent="0.25">
      <c r="A26" s="5"/>
      <c r="B26" s="5"/>
      <c r="C26" s="5"/>
      <c r="D26" s="5"/>
      <c r="E26" s="5"/>
      <c r="F26" s="5"/>
      <c r="G26" s="5"/>
      <c r="H26" s="5"/>
      <c r="I26" s="5"/>
      <c r="J26" s="5"/>
      <c r="K26" s="5"/>
      <c r="L26" s="5"/>
      <c r="M26" s="5"/>
      <c r="N26" s="5"/>
      <c r="O26" s="5"/>
      <c r="P26" s="5"/>
      <c r="Q26" s="5"/>
      <c r="R26" s="5"/>
      <c r="S26" s="5"/>
      <c r="T26" s="5"/>
      <c r="U26" s="5"/>
      <c r="V26" s="5"/>
      <c r="W26" s="5"/>
    </row>
    <row r="27" spans="1:23" x14ac:dyDescent="0.25">
      <c r="A27" s="5"/>
      <c r="B27" s="5"/>
      <c r="C27" s="5"/>
      <c r="D27" s="5"/>
      <c r="E27" s="5"/>
      <c r="F27" s="5"/>
      <c r="G27" s="5"/>
      <c r="H27" s="5"/>
      <c r="I27" s="5"/>
      <c r="J27" s="5"/>
      <c r="K27" s="5"/>
      <c r="L27" s="5"/>
      <c r="M27" s="5"/>
      <c r="N27" s="5"/>
      <c r="O27" s="5"/>
      <c r="P27" s="5"/>
      <c r="Q27" s="5"/>
      <c r="R27" s="5"/>
      <c r="S27" s="5"/>
      <c r="T27" s="5"/>
      <c r="U27" s="5"/>
      <c r="V27" s="5"/>
      <c r="W27" s="5"/>
    </row>
    <row r="28" spans="1:23" x14ac:dyDescent="0.25">
      <c r="A28" s="5"/>
      <c r="B28" s="5"/>
      <c r="C28" s="5"/>
      <c r="D28" s="5"/>
      <c r="E28" s="5"/>
      <c r="F28" s="5"/>
      <c r="G28" s="5"/>
      <c r="H28" s="5"/>
      <c r="I28" s="5"/>
      <c r="J28" s="5"/>
      <c r="K28" s="5"/>
      <c r="L28" s="5"/>
      <c r="M28" s="5"/>
      <c r="N28" s="5"/>
      <c r="O28" s="5"/>
      <c r="P28" s="5"/>
      <c r="Q28" s="5"/>
      <c r="R28" s="5"/>
      <c r="S28" s="5"/>
      <c r="T28" s="5"/>
      <c r="U28" s="5"/>
      <c r="V28" s="5"/>
      <c r="W28" s="5"/>
    </row>
    <row r="30" spans="1:23" x14ac:dyDescent="0.25">
      <c r="A30" s="5"/>
      <c r="B30" s="5"/>
      <c r="C30" s="5"/>
      <c r="D30" s="5"/>
      <c r="E30" s="5"/>
      <c r="F30" s="5"/>
      <c r="G30" s="5"/>
      <c r="H30" s="5"/>
      <c r="I30" s="5"/>
      <c r="J30" s="5"/>
      <c r="K30" s="5"/>
      <c r="L30" s="5"/>
      <c r="M30" s="5"/>
      <c r="N30" s="5"/>
    </row>
    <row r="31" spans="1:23" x14ac:dyDescent="0.25">
      <c r="A31" s="5"/>
      <c r="B31" s="5"/>
      <c r="C31" s="5"/>
      <c r="D31" s="5"/>
      <c r="E31" s="5"/>
      <c r="F31" s="5"/>
      <c r="G31" s="5"/>
      <c r="H31" s="5"/>
      <c r="I31" s="5"/>
      <c r="J31" s="5"/>
      <c r="K31" s="5"/>
      <c r="L31" s="5"/>
      <c r="M31" s="5"/>
      <c r="N31" s="5"/>
    </row>
    <row r="32" spans="1:23" x14ac:dyDescent="0.25">
      <c r="A32" s="5"/>
      <c r="B32" s="5"/>
      <c r="C32" s="5"/>
      <c r="D32" s="5"/>
      <c r="E32" s="5"/>
      <c r="F32" s="5"/>
      <c r="G32" s="5"/>
      <c r="H32" s="5"/>
      <c r="I32" s="5"/>
      <c r="J32" s="5"/>
      <c r="K32" s="5"/>
      <c r="L32" s="5"/>
      <c r="M32" s="5"/>
      <c r="N32" s="5"/>
    </row>
    <row r="33" spans="1:14" x14ac:dyDescent="0.25">
      <c r="A33" s="5"/>
      <c r="B33" s="5"/>
      <c r="C33" s="5"/>
      <c r="D33" s="5"/>
      <c r="E33" s="5"/>
      <c r="F33" s="5"/>
      <c r="G33" s="5"/>
      <c r="H33" s="5"/>
      <c r="I33" s="5"/>
      <c r="J33" s="5"/>
      <c r="K33" s="5"/>
      <c r="L33" s="5"/>
      <c r="M33" s="5"/>
      <c r="N33" s="5"/>
    </row>
    <row r="34" spans="1:14" x14ac:dyDescent="0.25">
      <c r="A34" s="5"/>
      <c r="B34" s="5"/>
      <c r="C34" s="5"/>
      <c r="D34" s="5"/>
      <c r="E34" s="5"/>
      <c r="F34" s="5"/>
      <c r="G34" s="5"/>
      <c r="H34" s="5"/>
      <c r="I34" s="5"/>
      <c r="J34" s="5"/>
      <c r="K34" s="5"/>
      <c r="L34" s="5"/>
      <c r="M34" s="5"/>
      <c r="N34" s="5"/>
    </row>
    <row r="35" spans="1:14" x14ac:dyDescent="0.25">
      <c r="A35" s="5"/>
      <c r="B35" s="5"/>
      <c r="C35" s="5"/>
      <c r="D35" s="5"/>
      <c r="E35" s="5"/>
      <c r="F35" s="5"/>
      <c r="G35" s="5"/>
      <c r="H35" s="5"/>
      <c r="I35" s="5"/>
      <c r="J35" s="5"/>
      <c r="K35" s="5"/>
      <c r="L35" s="5"/>
      <c r="M35" s="5"/>
      <c r="N35" s="5"/>
    </row>
    <row r="36" spans="1:14" x14ac:dyDescent="0.25">
      <c r="A36" s="5"/>
      <c r="B36" s="5"/>
      <c r="C36" s="5"/>
      <c r="D36" s="5"/>
      <c r="E36" s="5"/>
      <c r="F36" s="5"/>
      <c r="G36" s="5"/>
      <c r="H36" s="5"/>
      <c r="I36" s="5"/>
      <c r="J36" s="5"/>
      <c r="K36" s="5"/>
      <c r="L36" s="5"/>
      <c r="M36" s="5"/>
      <c r="N36" s="5"/>
    </row>
    <row r="37" spans="1:14" x14ac:dyDescent="0.25">
      <c r="A37" s="5"/>
      <c r="B37" s="5"/>
      <c r="C37" s="5"/>
      <c r="D37" s="5"/>
      <c r="E37" s="5"/>
      <c r="F37" s="5"/>
      <c r="G37" s="5"/>
      <c r="H37" s="5"/>
      <c r="I37" s="5"/>
      <c r="J37" s="5"/>
      <c r="K37" s="5"/>
      <c r="L37" s="5"/>
      <c r="M37" s="5"/>
      <c r="N37" s="5"/>
    </row>
    <row r="38" spans="1:14" x14ac:dyDescent="0.25">
      <c r="A38" s="5"/>
      <c r="B38" s="5"/>
      <c r="C38" s="5"/>
      <c r="D38" s="5"/>
      <c r="E38" s="5"/>
      <c r="F38" s="5"/>
      <c r="G38" s="5"/>
      <c r="H38" s="5"/>
      <c r="I38" s="5"/>
      <c r="J38" s="5"/>
      <c r="K38" s="5"/>
      <c r="L38" s="5"/>
      <c r="M38" s="5"/>
      <c r="N38" s="5"/>
    </row>
    <row r="39" spans="1:14" x14ac:dyDescent="0.25">
      <c r="A39" s="5"/>
      <c r="B39" s="5"/>
      <c r="C39" s="5"/>
      <c r="D39" s="5"/>
      <c r="E39" s="5"/>
      <c r="F39" s="5"/>
      <c r="G39" s="5"/>
      <c r="H39" s="5"/>
      <c r="I39" s="5"/>
      <c r="J39" s="5"/>
      <c r="K39" s="5"/>
      <c r="L39" s="5"/>
      <c r="M39" s="5"/>
      <c r="N39" s="5"/>
    </row>
    <row r="40" spans="1:14" x14ac:dyDescent="0.25">
      <c r="A40" s="5"/>
      <c r="B40" s="5"/>
      <c r="C40" s="5"/>
      <c r="D40" s="5"/>
      <c r="E40" s="5"/>
      <c r="F40" s="5"/>
      <c r="G40" s="5"/>
      <c r="H40" s="5"/>
      <c r="I40" s="5"/>
      <c r="J40" s="5"/>
      <c r="K40" s="5"/>
      <c r="L40" s="5"/>
      <c r="M40" s="5"/>
      <c r="N40" s="5"/>
    </row>
    <row r="41" spans="1:14" x14ac:dyDescent="0.25">
      <c r="A41" s="5"/>
      <c r="B41" s="5"/>
      <c r="C41" s="5"/>
      <c r="D41" s="5"/>
      <c r="E41" s="5"/>
      <c r="F41" s="5"/>
      <c r="G41" s="5"/>
      <c r="H41" s="5"/>
      <c r="I41" s="5"/>
      <c r="J41" s="5"/>
      <c r="K41" s="5"/>
      <c r="L41" s="5"/>
      <c r="M41" s="5"/>
      <c r="N41" s="5"/>
    </row>
    <row r="42" spans="1:14" x14ac:dyDescent="0.25">
      <c r="A42" s="5"/>
      <c r="B42" s="5"/>
      <c r="C42" s="5"/>
      <c r="D42" s="5"/>
      <c r="E42" s="5"/>
      <c r="F42" s="5"/>
      <c r="G42" s="5"/>
      <c r="H42" s="5"/>
      <c r="I42" s="5"/>
      <c r="J42" s="5"/>
      <c r="K42" s="5"/>
      <c r="L42" s="5"/>
      <c r="M42" s="5"/>
      <c r="N42" s="5"/>
    </row>
    <row r="43" spans="1:14" x14ac:dyDescent="0.25">
      <c r="A43" s="5"/>
      <c r="B43" s="5"/>
      <c r="C43" s="5"/>
      <c r="D43" s="5"/>
      <c r="E43" s="5"/>
      <c r="F43" s="5"/>
      <c r="G43" s="5"/>
      <c r="H43" s="5"/>
      <c r="I43" s="5"/>
      <c r="J43" s="5"/>
      <c r="K43" s="5"/>
      <c r="L43" s="5"/>
      <c r="M43" s="5"/>
      <c r="N43" s="5"/>
    </row>
    <row r="44" spans="1:14" x14ac:dyDescent="0.25">
      <c r="A44" s="5"/>
      <c r="B44" s="5"/>
      <c r="C44" s="5"/>
      <c r="D44" s="5"/>
      <c r="E44" s="5"/>
      <c r="F44" s="5"/>
      <c r="G44" s="5"/>
      <c r="H44" s="5"/>
      <c r="I44" s="5"/>
      <c r="J44" s="5"/>
      <c r="K44" s="5"/>
      <c r="L44" s="5"/>
      <c r="M44" s="5"/>
      <c r="N44" s="5"/>
    </row>
    <row r="45" spans="1:14" x14ac:dyDescent="0.25">
      <c r="A45" s="5"/>
      <c r="B45" s="5"/>
      <c r="C45" s="5"/>
      <c r="D45" s="5"/>
      <c r="E45" s="5"/>
      <c r="F45" s="5"/>
      <c r="G45" s="5"/>
      <c r="H45" s="5"/>
      <c r="I45" s="5"/>
      <c r="J45" s="5"/>
      <c r="K45" s="5"/>
      <c r="L45" s="5"/>
      <c r="M45" s="5"/>
      <c r="N45" s="5"/>
    </row>
    <row r="46" spans="1:14" x14ac:dyDescent="0.25">
      <c r="A46" s="5"/>
      <c r="B46" s="5"/>
      <c r="C46" s="5"/>
      <c r="D46" s="5"/>
      <c r="E46" s="5"/>
      <c r="F46" s="5"/>
      <c r="G46" s="5"/>
      <c r="H46" s="5"/>
      <c r="I46" s="5"/>
      <c r="J46" s="5"/>
      <c r="K46" s="5"/>
      <c r="L46" s="5"/>
      <c r="M46" s="5"/>
      <c r="N46" s="5"/>
    </row>
    <row r="47" spans="1:14" x14ac:dyDescent="0.25">
      <c r="A47" s="5"/>
      <c r="B47" s="5"/>
      <c r="C47" s="5"/>
      <c r="D47" s="5"/>
      <c r="E47" s="5"/>
      <c r="F47" s="5"/>
      <c r="G47" s="5"/>
      <c r="H47" s="5"/>
      <c r="I47" s="5"/>
      <c r="J47" s="5"/>
      <c r="K47" s="5"/>
      <c r="L47" s="5"/>
      <c r="M47" s="5"/>
      <c r="N47" s="5"/>
    </row>
    <row r="48" spans="1:14" x14ac:dyDescent="0.25">
      <c r="A48" s="5"/>
      <c r="B48" s="5"/>
      <c r="C48" s="5"/>
      <c r="D48" s="5"/>
      <c r="E48" s="5"/>
      <c r="F48" s="5"/>
      <c r="G48" s="5"/>
      <c r="H48" s="5"/>
      <c r="I48" s="5"/>
      <c r="J48" s="5"/>
      <c r="K48" s="5"/>
      <c r="L48" s="5"/>
      <c r="M48" s="5"/>
      <c r="N48" s="5"/>
    </row>
    <row r="49" spans="1:14" x14ac:dyDescent="0.25">
      <c r="A49" s="5"/>
      <c r="B49" s="5"/>
      <c r="C49" s="5"/>
      <c r="D49" s="5"/>
      <c r="E49" s="5"/>
      <c r="F49" s="5"/>
      <c r="G49" s="5"/>
      <c r="H49" s="5"/>
      <c r="I49" s="5"/>
      <c r="J49" s="5"/>
      <c r="K49" s="5"/>
      <c r="L49" s="5"/>
      <c r="M49" s="5"/>
      <c r="N49" s="5"/>
    </row>
    <row r="50" spans="1:14" x14ac:dyDescent="0.25">
      <c r="A50" s="5"/>
      <c r="B50" s="5"/>
      <c r="C50" s="5"/>
      <c r="D50" s="5"/>
      <c r="E50" s="5"/>
      <c r="F50" s="5"/>
      <c r="G50" s="5"/>
      <c r="H50" s="5"/>
      <c r="I50" s="5"/>
      <c r="J50" s="5"/>
      <c r="K50" s="5"/>
      <c r="L50" s="5"/>
      <c r="M50" s="5"/>
      <c r="N50" s="5"/>
    </row>
    <row r="51" spans="1:14" x14ac:dyDescent="0.25">
      <c r="A51" s="5"/>
      <c r="B51" s="5"/>
      <c r="C51" s="5"/>
      <c r="D51" s="5"/>
      <c r="E51" s="5"/>
      <c r="F51" s="5"/>
      <c r="G51" s="5"/>
      <c r="H51" s="5"/>
      <c r="I51" s="5"/>
      <c r="J51" s="5"/>
      <c r="K51" s="5"/>
      <c r="L51" s="5"/>
      <c r="M51" s="5"/>
      <c r="N51" s="5"/>
    </row>
    <row r="52" spans="1:14" x14ac:dyDescent="0.25">
      <c r="A52" s="5"/>
      <c r="B52" s="5"/>
      <c r="C52" s="5"/>
      <c r="D52" s="5"/>
      <c r="E52" s="5"/>
      <c r="F52" s="5"/>
      <c r="G52" s="5"/>
      <c r="H52" s="5"/>
      <c r="I52" s="5"/>
      <c r="J52" s="5"/>
      <c r="K52" s="5"/>
      <c r="L52" s="5"/>
      <c r="M52" s="5"/>
      <c r="N52" s="5"/>
    </row>
    <row r="53" spans="1:14" x14ac:dyDescent="0.25">
      <c r="A53" s="5"/>
      <c r="B53" s="5"/>
      <c r="C53" s="5"/>
      <c r="D53" s="5"/>
      <c r="E53" s="5"/>
      <c r="F53" s="5"/>
      <c r="G53" s="5"/>
      <c r="H53" s="5"/>
      <c r="I53" s="5"/>
      <c r="J53" s="5"/>
      <c r="K53" s="5"/>
      <c r="L53" s="5"/>
      <c r="M53" s="5"/>
      <c r="N53" s="5"/>
    </row>
    <row r="54" spans="1:14" x14ac:dyDescent="0.25">
      <c r="A54" s="5"/>
      <c r="B54" s="5"/>
      <c r="C54" s="5"/>
      <c r="D54" s="5"/>
      <c r="E54" s="5"/>
      <c r="F54" s="5"/>
      <c r="G54" s="5"/>
      <c r="H54" s="5"/>
      <c r="I54" s="5"/>
      <c r="J54" s="5"/>
      <c r="K54" s="5"/>
      <c r="L54" s="5"/>
      <c r="M54" s="5"/>
      <c r="N54" s="5"/>
    </row>
    <row r="55" spans="1:14" x14ac:dyDescent="0.25">
      <c r="A55" s="5"/>
      <c r="B55" s="5"/>
      <c r="C55" s="5"/>
      <c r="D55" s="5"/>
      <c r="E55" s="5"/>
      <c r="F55" s="5"/>
      <c r="G55" s="5"/>
      <c r="H55" s="5"/>
      <c r="I55" s="5"/>
      <c r="J55" s="5"/>
      <c r="K55" s="5"/>
      <c r="L55" s="5"/>
      <c r="M55" s="5"/>
      <c r="N55" s="5"/>
    </row>
    <row r="56" spans="1:14" x14ac:dyDescent="0.25">
      <c r="A56" s="5"/>
      <c r="B56" s="5"/>
      <c r="C56" s="5"/>
      <c r="D56" s="5"/>
      <c r="E56" s="5"/>
      <c r="F56" s="5"/>
      <c r="G56" s="5"/>
      <c r="H56" s="5"/>
      <c r="I56" s="5"/>
      <c r="J56" s="5"/>
      <c r="K56" s="5"/>
      <c r="L56" s="5"/>
      <c r="M56" s="5"/>
      <c r="N56" s="5"/>
    </row>
    <row r="57" spans="1:14" x14ac:dyDescent="0.25">
      <c r="A57" s="5"/>
      <c r="B57" s="5"/>
      <c r="C57" s="5"/>
      <c r="D57" s="5"/>
      <c r="E57" s="5"/>
      <c r="F57" s="5"/>
      <c r="G57" s="5"/>
      <c r="H57" s="5"/>
      <c r="I57" s="5"/>
      <c r="J57" s="5"/>
      <c r="K57" s="5"/>
      <c r="L57" s="5"/>
      <c r="M57" s="5"/>
      <c r="N57" s="5"/>
    </row>
    <row r="58" spans="1:14" x14ac:dyDescent="0.25">
      <c r="A58" s="5"/>
      <c r="B58" s="5"/>
      <c r="C58" s="5"/>
      <c r="D58" s="5"/>
      <c r="E58" s="5"/>
      <c r="F58" s="5"/>
      <c r="G58" s="5"/>
      <c r="H58" s="5"/>
      <c r="I58" s="5"/>
      <c r="J58" s="5"/>
      <c r="K58" s="5"/>
      <c r="L58" s="5"/>
      <c r="M58" s="5"/>
      <c r="N58" s="5"/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P39"/>
  <sheetViews>
    <sheetView topLeftCell="F1" workbookViewId="0">
      <selection activeCell="A16" sqref="A16"/>
    </sheetView>
  </sheetViews>
  <sheetFormatPr defaultRowHeight="15" x14ac:dyDescent="0.25"/>
  <cols>
    <col min="1" max="1" width="13.140625" customWidth="1"/>
    <col min="2" max="2" width="23" customWidth="1"/>
    <col min="3" max="3" width="14.5703125" customWidth="1"/>
    <col min="4" max="4" width="12.7109375" customWidth="1"/>
    <col min="5" max="5" width="24" customWidth="1"/>
    <col min="6" max="6" width="2" customWidth="1"/>
    <col min="7" max="7" width="10.5703125" bestFit="1" customWidth="1"/>
    <col min="8" max="8" width="17.140625" customWidth="1"/>
    <col min="9" max="9" width="21.85546875" customWidth="1"/>
    <col min="10" max="10" width="1.7109375" customWidth="1"/>
    <col min="13" max="13" width="7" customWidth="1"/>
    <col min="14" max="14" width="14.42578125" customWidth="1"/>
    <col min="15" max="15" width="16" customWidth="1"/>
    <col min="16" max="16" width="22.7109375" customWidth="1"/>
  </cols>
  <sheetData>
    <row r="2" spans="1:16" x14ac:dyDescent="0.25">
      <c r="A2" s="15" t="s">
        <v>27</v>
      </c>
      <c r="B2" s="7"/>
      <c r="C2" s="17"/>
      <c r="D2" s="17"/>
      <c r="E2" s="17"/>
      <c r="F2" s="7"/>
      <c r="G2" s="17"/>
      <c r="H2" s="17"/>
      <c r="I2" s="17"/>
      <c r="J2" s="7"/>
      <c r="K2" s="9"/>
      <c r="L2" s="7"/>
      <c r="M2" s="7"/>
      <c r="N2" s="7"/>
      <c r="O2" s="7"/>
      <c r="P2" s="7"/>
    </row>
    <row r="3" spans="1:16" x14ac:dyDescent="0.25">
      <c r="A3" s="15"/>
      <c r="B3" s="7"/>
      <c r="C3" s="17"/>
      <c r="D3" s="17"/>
      <c r="E3" s="17"/>
      <c r="F3" s="7"/>
      <c r="G3" s="17"/>
      <c r="H3" s="17"/>
      <c r="I3" s="17"/>
      <c r="J3" s="7"/>
      <c r="K3" s="9"/>
      <c r="L3" s="7"/>
      <c r="M3" s="7"/>
      <c r="N3" s="7"/>
      <c r="O3" s="7"/>
      <c r="P3" s="7"/>
    </row>
    <row r="4" spans="1:16" x14ac:dyDescent="0.25">
      <c r="A4" s="7"/>
      <c r="B4" s="7"/>
      <c r="C4" s="17"/>
      <c r="D4" s="17"/>
      <c r="E4" s="17"/>
      <c r="F4" s="7"/>
      <c r="G4" s="17"/>
      <c r="H4" s="17"/>
      <c r="I4" s="17"/>
      <c r="J4" s="7"/>
      <c r="K4" s="9"/>
      <c r="L4" s="7"/>
      <c r="M4" s="7"/>
      <c r="N4" s="7"/>
      <c r="O4" s="7"/>
      <c r="P4" s="7"/>
    </row>
    <row r="5" spans="1:16" x14ac:dyDescent="0.25">
      <c r="A5" s="6" t="s">
        <v>8</v>
      </c>
      <c r="B5" s="6"/>
      <c r="C5" s="18" t="s">
        <v>16</v>
      </c>
      <c r="D5" s="18" t="s">
        <v>9</v>
      </c>
      <c r="E5" s="18" t="s">
        <v>28</v>
      </c>
      <c r="F5" s="6"/>
      <c r="G5" s="18" t="s">
        <v>1</v>
      </c>
      <c r="H5" s="18" t="s">
        <v>9</v>
      </c>
      <c r="I5" s="18" t="s">
        <v>17</v>
      </c>
      <c r="J5" s="7"/>
      <c r="K5" s="19" t="s">
        <v>26</v>
      </c>
      <c r="L5" s="6" t="s">
        <v>3</v>
      </c>
      <c r="M5" s="7"/>
      <c r="N5" s="7" t="s">
        <v>8</v>
      </c>
      <c r="O5" s="6" t="s">
        <v>32</v>
      </c>
      <c r="P5" s="6" t="s">
        <v>33</v>
      </c>
    </row>
    <row r="6" spans="1:16" x14ac:dyDescent="0.25">
      <c r="A6" s="14">
        <v>1</v>
      </c>
      <c r="B6" s="6" t="s">
        <v>32</v>
      </c>
      <c r="C6" s="17">
        <v>19261.510999999999</v>
      </c>
      <c r="D6" s="17">
        <v>2537.0749999999998</v>
      </c>
      <c r="E6" s="20">
        <f>C6-D6</f>
        <v>16724.435999999998</v>
      </c>
      <c r="F6" s="20"/>
      <c r="G6" s="17">
        <v>15592.657999999999</v>
      </c>
      <c r="H6" s="17">
        <v>2630.7759999999998</v>
      </c>
      <c r="I6" s="18">
        <f>G6-H6</f>
        <v>12961.882</v>
      </c>
      <c r="J6" s="7"/>
      <c r="K6" s="9">
        <f>E6/I6</f>
        <v>1.2902783716130111</v>
      </c>
      <c r="L6" s="7">
        <f>K6/1.29*100</f>
        <v>100.02157919480706</v>
      </c>
      <c r="M6" s="7"/>
      <c r="N6" s="11">
        <v>1</v>
      </c>
      <c r="O6" s="17">
        <f>L6</f>
        <v>100.02157919480706</v>
      </c>
      <c r="P6" s="17">
        <f>L13</f>
        <v>95.717245955899855</v>
      </c>
    </row>
    <row r="7" spans="1:16" x14ac:dyDescent="0.25">
      <c r="B7" s="6" t="s">
        <v>33</v>
      </c>
      <c r="C7" s="17">
        <v>32199.896000000001</v>
      </c>
      <c r="D7" s="17">
        <v>2537.0749999999998</v>
      </c>
      <c r="E7" s="20">
        <f>C7-D7</f>
        <v>29662.821</v>
      </c>
      <c r="F7" s="20"/>
      <c r="G7" s="17">
        <v>18498.846000000001</v>
      </c>
      <c r="H7" s="17">
        <v>2630.7759999999998</v>
      </c>
      <c r="I7" s="18">
        <f>G7-H7</f>
        <v>15868.070000000002</v>
      </c>
      <c r="J7" s="7"/>
      <c r="K7" s="9">
        <f>E7/I7</f>
        <v>1.8693401907100231</v>
      </c>
      <c r="L7" s="7">
        <f>K7/1.29*100</f>
        <v>144.91009230310257</v>
      </c>
      <c r="M7" s="7"/>
      <c r="N7" s="11">
        <v>2</v>
      </c>
      <c r="O7" s="17">
        <f>L9</f>
        <v>100.03190961633912</v>
      </c>
      <c r="P7" s="17">
        <f>L10</f>
        <v>140.4731533237306</v>
      </c>
    </row>
    <row r="8" spans="1:16" x14ac:dyDescent="0.25">
      <c r="A8" s="14"/>
      <c r="B8" s="6"/>
      <c r="C8" s="20"/>
      <c r="D8" s="20"/>
      <c r="E8" s="20"/>
      <c r="F8" s="20"/>
      <c r="G8" s="22"/>
      <c r="H8" s="20"/>
      <c r="I8" s="18"/>
      <c r="J8" s="7"/>
      <c r="K8" s="9"/>
      <c r="L8" s="7"/>
      <c r="M8" s="7"/>
      <c r="N8" s="11">
        <v>3</v>
      </c>
      <c r="O8" s="17">
        <f>L12</f>
        <v>99.954941016872951</v>
      </c>
      <c r="P8" s="22">
        <f>L7</f>
        <v>144.91009230310257</v>
      </c>
    </row>
    <row r="9" spans="1:16" x14ac:dyDescent="0.25">
      <c r="A9" s="14">
        <v>2</v>
      </c>
      <c r="B9" s="6" t="s">
        <v>32</v>
      </c>
      <c r="C9" s="17">
        <v>24646.954000000002</v>
      </c>
      <c r="D9" s="17">
        <v>2537.0749999999998</v>
      </c>
      <c r="E9" s="20">
        <f>C9-D9</f>
        <v>22109.879000000001</v>
      </c>
      <c r="F9" s="20"/>
      <c r="G9" s="17">
        <v>18012.005000000001</v>
      </c>
      <c r="H9" s="17">
        <v>2630.7759999999998</v>
      </c>
      <c r="I9" s="18">
        <f>G9-H9</f>
        <v>15381.229000000001</v>
      </c>
      <c r="J9" s="7"/>
      <c r="K9" s="9">
        <f>E9/I9</f>
        <v>1.4374585411867933</v>
      </c>
      <c r="L9" s="7">
        <f>K9/1.437*100</f>
        <v>100.03190961633912</v>
      </c>
      <c r="M9" s="7"/>
      <c r="N9" s="10" t="s">
        <v>4</v>
      </c>
      <c r="O9" s="36">
        <f>AVERAGE(O6:O8)</f>
        <v>100.00280994267304</v>
      </c>
      <c r="P9" s="36">
        <f>AVERAGE(P6:P8)</f>
        <v>127.03349719424436</v>
      </c>
    </row>
    <row r="10" spans="1:16" x14ac:dyDescent="0.25">
      <c r="B10" s="6" t="s">
        <v>33</v>
      </c>
      <c r="C10" s="17">
        <v>33428.593000000001</v>
      </c>
      <c r="D10" s="17">
        <v>2537.0749999999998</v>
      </c>
      <c r="E10" s="20">
        <f>C10-D10</f>
        <v>30891.518</v>
      </c>
      <c r="F10" s="20"/>
      <c r="G10" s="17">
        <v>17934.219000000001</v>
      </c>
      <c r="H10" s="17">
        <v>2630.7759999999998</v>
      </c>
      <c r="I10" s="18">
        <f>G10-H10</f>
        <v>15303.443000000001</v>
      </c>
      <c r="J10" s="7"/>
      <c r="K10" s="9">
        <f>E10/I10</f>
        <v>2.018599213262009</v>
      </c>
      <c r="L10" s="7">
        <f>K10/1.437*100</f>
        <v>140.4731533237306</v>
      </c>
      <c r="M10" s="7"/>
      <c r="N10" s="12" t="s">
        <v>5</v>
      </c>
      <c r="O10" s="35">
        <f>STDEV(O6:O8)</f>
        <v>4.1776248577375052E-2</v>
      </c>
      <c r="P10" s="12">
        <f>STDEV(P6:P8)</f>
        <v>27.21125319778557</v>
      </c>
    </row>
    <row r="11" spans="1:16" x14ac:dyDescent="0.25">
      <c r="A11" s="14"/>
      <c r="B11" s="6"/>
      <c r="C11" s="20"/>
      <c r="D11" s="20"/>
      <c r="E11" s="20"/>
      <c r="F11" s="20"/>
      <c r="G11" s="20"/>
      <c r="H11" s="20"/>
      <c r="I11" s="18"/>
      <c r="J11" s="7"/>
      <c r="K11" s="9"/>
      <c r="L11" s="7"/>
      <c r="M11" s="7"/>
      <c r="N11" s="7" t="s">
        <v>11</v>
      </c>
      <c r="O11" s="7"/>
      <c r="P11" s="13">
        <f>TTEST(O6:O8,P6:P8,2,2)</f>
        <v>0.16044571662841703</v>
      </c>
    </row>
    <row r="12" spans="1:16" x14ac:dyDescent="0.25">
      <c r="A12" s="14">
        <v>3</v>
      </c>
      <c r="B12" s="6" t="s">
        <v>32</v>
      </c>
      <c r="C12" s="17">
        <v>28469.600999999999</v>
      </c>
      <c r="D12" s="17">
        <v>2537.0749999999998</v>
      </c>
      <c r="E12" s="20">
        <f>C12-D12</f>
        <v>25932.525999999998</v>
      </c>
      <c r="F12" s="20"/>
      <c r="G12" s="17">
        <v>18745.196</v>
      </c>
      <c r="H12" s="17">
        <v>2630.7759999999998</v>
      </c>
      <c r="I12" s="18">
        <f>G12-H12</f>
        <v>16114.42</v>
      </c>
      <c r="J12" s="7"/>
      <c r="K12" s="9">
        <f t="shared" ref="K12" si="0">E12/I12</f>
        <v>1.6092745503716546</v>
      </c>
      <c r="L12" s="7">
        <f>K12/1.61*100</f>
        <v>99.954941016872951</v>
      </c>
      <c r="M12" s="7"/>
      <c r="N12" s="7"/>
      <c r="O12" s="7"/>
      <c r="P12" s="7"/>
    </row>
    <row r="13" spans="1:16" x14ac:dyDescent="0.25">
      <c r="A13" s="14"/>
      <c r="B13" s="6" t="s">
        <v>33</v>
      </c>
      <c r="C13" s="17">
        <v>22427.014999999999</v>
      </c>
      <c r="D13" s="17">
        <v>2537.0749999999998</v>
      </c>
      <c r="E13" s="20">
        <f>C13-D13</f>
        <v>19889.939999999999</v>
      </c>
      <c r="F13" s="20"/>
      <c r="G13" s="17">
        <v>15537.540999999999</v>
      </c>
      <c r="H13" s="17">
        <v>2630.7759999999998</v>
      </c>
      <c r="I13" s="18">
        <f>G13-H13</f>
        <v>12906.764999999999</v>
      </c>
      <c r="J13" s="7"/>
      <c r="K13" s="9">
        <f>E13/I13</f>
        <v>1.5410476598899878</v>
      </c>
      <c r="L13" s="7">
        <f>K13/1.61*100</f>
        <v>95.717245955899855</v>
      </c>
      <c r="M13" s="7"/>
      <c r="N13" s="7"/>
      <c r="O13" s="7"/>
      <c r="P13" s="7"/>
    </row>
    <row r="25" spans="1:9" x14ac:dyDescent="0.25">
      <c r="I25" s="5"/>
    </row>
    <row r="26" spans="1:9" x14ac:dyDescent="0.25">
      <c r="A26" s="14"/>
    </row>
    <row r="27" spans="1:9" x14ac:dyDescent="0.25">
      <c r="I27" s="5"/>
    </row>
    <row r="28" spans="1:9" x14ac:dyDescent="0.25">
      <c r="I28" s="5"/>
    </row>
    <row r="29" spans="1:9" x14ac:dyDescent="0.25">
      <c r="A29" s="14"/>
    </row>
    <row r="30" spans="1:9" x14ac:dyDescent="0.25">
      <c r="I30" s="5"/>
    </row>
    <row r="31" spans="1:9" x14ac:dyDescent="0.25">
      <c r="I31" s="5"/>
    </row>
    <row r="32" spans="1:9" x14ac:dyDescent="0.25">
      <c r="I32" s="5"/>
    </row>
    <row r="33" spans="9:9" x14ac:dyDescent="0.25">
      <c r="I33" s="5"/>
    </row>
    <row r="34" spans="9:9" x14ac:dyDescent="0.25">
      <c r="I34" s="5"/>
    </row>
    <row r="35" spans="9:9" x14ac:dyDescent="0.25">
      <c r="I35" s="5"/>
    </row>
    <row r="36" spans="9:9" x14ac:dyDescent="0.25">
      <c r="I36" s="5"/>
    </row>
    <row r="37" spans="9:9" x14ac:dyDescent="0.25">
      <c r="I37" s="5"/>
    </row>
    <row r="38" spans="9:9" x14ac:dyDescent="0.25">
      <c r="I38" s="5"/>
    </row>
    <row r="39" spans="9:9" x14ac:dyDescent="0.25">
      <c r="I39" s="5"/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P39"/>
  <sheetViews>
    <sheetView tabSelected="1" topLeftCell="E1" workbookViewId="0">
      <selection activeCell="A16" sqref="A16"/>
    </sheetView>
  </sheetViews>
  <sheetFormatPr defaultRowHeight="15" x14ac:dyDescent="0.25"/>
  <cols>
    <col min="1" max="1" width="13.140625" customWidth="1"/>
    <col min="2" max="2" width="23" customWidth="1"/>
    <col min="3" max="3" width="14.5703125" customWidth="1"/>
    <col min="4" max="4" width="12.7109375" customWidth="1"/>
    <col min="5" max="5" width="24" customWidth="1"/>
    <col min="6" max="6" width="2" customWidth="1"/>
    <col min="7" max="7" width="9.5703125" bestFit="1" customWidth="1"/>
    <col min="8" max="8" width="17.140625" customWidth="1"/>
    <col min="9" max="9" width="21.85546875" customWidth="1"/>
    <col min="10" max="10" width="1.85546875" customWidth="1"/>
    <col min="13" max="13" width="4.140625" customWidth="1"/>
    <col min="14" max="14" width="14.42578125" customWidth="1"/>
    <col min="15" max="15" width="16" customWidth="1"/>
    <col min="16" max="16" width="22.7109375" customWidth="1"/>
  </cols>
  <sheetData>
    <row r="2" spans="1:16" x14ac:dyDescent="0.25">
      <c r="A2" s="15" t="s">
        <v>42</v>
      </c>
      <c r="B2" s="7"/>
      <c r="C2" s="17"/>
      <c r="D2" s="17"/>
      <c r="E2" s="17"/>
      <c r="F2" s="7"/>
      <c r="G2" s="17"/>
      <c r="H2" s="17"/>
      <c r="I2" s="17"/>
      <c r="J2" s="7"/>
      <c r="K2" s="9"/>
      <c r="L2" s="7"/>
      <c r="M2" s="7"/>
      <c r="N2" s="7"/>
      <c r="O2" s="7"/>
      <c r="P2" s="7"/>
    </row>
    <row r="3" spans="1:16" x14ac:dyDescent="0.25">
      <c r="A3" s="15"/>
      <c r="B3" s="7"/>
      <c r="C3" s="17"/>
      <c r="D3" s="17"/>
      <c r="E3" s="17"/>
      <c r="F3" s="7"/>
      <c r="G3" s="17"/>
      <c r="H3" s="17"/>
      <c r="I3" s="17"/>
      <c r="J3" s="7"/>
      <c r="K3" s="9"/>
      <c r="L3" s="7"/>
      <c r="M3" s="7"/>
      <c r="N3" s="7"/>
      <c r="O3" s="7"/>
      <c r="P3" s="7"/>
    </row>
    <row r="4" spans="1:16" x14ac:dyDescent="0.25">
      <c r="A4" s="7"/>
      <c r="B4" s="7"/>
      <c r="C4" s="17"/>
      <c r="D4" s="17"/>
      <c r="E4" s="17"/>
      <c r="F4" s="7"/>
      <c r="G4" s="17"/>
      <c r="H4" s="17"/>
      <c r="I4" s="17"/>
      <c r="J4" s="7"/>
      <c r="K4" s="9"/>
      <c r="L4" s="7"/>
      <c r="M4" s="7"/>
      <c r="N4" s="7"/>
      <c r="O4" s="7"/>
      <c r="P4" s="7"/>
    </row>
    <row r="5" spans="1:16" x14ac:dyDescent="0.25">
      <c r="A5" s="6" t="s">
        <v>8</v>
      </c>
      <c r="B5" s="6"/>
      <c r="C5" s="18" t="s">
        <v>41</v>
      </c>
      <c r="D5" s="18" t="s">
        <v>9</v>
      </c>
      <c r="E5" s="18" t="s">
        <v>43</v>
      </c>
      <c r="F5" s="6"/>
      <c r="G5" s="18" t="s">
        <v>1</v>
      </c>
      <c r="H5" s="18" t="s">
        <v>9</v>
      </c>
      <c r="I5" s="18" t="s">
        <v>17</v>
      </c>
      <c r="J5" s="7"/>
      <c r="K5" s="19" t="s">
        <v>44</v>
      </c>
      <c r="L5" s="6" t="s">
        <v>3</v>
      </c>
      <c r="M5" s="7"/>
      <c r="N5" s="7" t="s">
        <v>8</v>
      </c>
      <c r="O5" s="6" t="s">
        <v>32</v>
      </c>
      <c r="P5" s="6" t="s">
        <v>33</v>
      </c>
    </row>
    <row r="6" spans="1:16" x14ac:dyDescent="0.25">
      <c r="A6" s="14">
        <v>1</v>
      </c>
      <c r="B6" s="6" t="s">
        <v>32</v>
      </c>
      <c r="C6" s="17">
        <v>10407.51</v>
      </c>
      <c r="D6" s="17">
        <v>2174.4409999999998</v>
      </c>
      <c r="E6" s="20">
        <f>C6-D6</f>
        <v>8233.0689999999995</v>
      </c>
      <c r="F6" s="20"/>
      <c r="G6" s="17">
        <v>43811.995999999999</v>
      </c>
      <c r="H6" s="17">
        <v>5907.5129999999999</v>
      </c>
      <c r="I6" s="18">
        <f>G6-H6</f>
        <v>37904.483</v>
      </c>
      <c r="J6" s="7"/>
      <c r="K6" s="9">
        <f>E6/I6</f>
        <v>0.21720567986641579</v>
      </c>
      <c r="L6" s="7">
        <f>K6/0.2172*100</f>
        <v>100.00261503978626</v>
      </c>
      <c r="M6" s="7"/>
      <c r="N6" s="11">
        <v>1</v>
      </c>
      <c r="O6" s="17">
        <f>L6</f>
        <v>100.00261503978626</v>
      </c>
      <c r="P6" s="17">
        <f>L7</f>
        <v>87.024239888949523</v>
      </c>
    </row>
    <row r="7" spans="1:16" x14ac:dyDescent="0.25">
      <c r="B7" s="6" t="s">
        <v>33</v>
      </c>
      <c r="C7" s="17">
        <v>8095.9989999999998</v>
      </c>
      <c r="D7" s="17">
        <v>2174.4409999999998</v>
      </c>
      <c r="E7" s="20">
        <f>C7-D7</f>
        <v>5921.558</v>
      </c>
      <c r="F7" s="20"/>
      <c r="G7" s="17">
        <v>37235.748</v>
      </c>
      <c r="H7" s="17">
        <v>5907.5129999999999</v>
      </c>
      <c r="I7" s="18">
        <f>G7-H7</f>
        <v>31328.235000000001</v>
      </c>
      <c r="J7" s="7"/>
      <c r="K7" s="9">
        <f>E7/I7</f>
        <v>0.18901664903879839</v>
      </c>
      <c r="L7" s="7">
        <f>K7/0.2172*100</f>
        <v>87.024239888949523</v>
      </c>
      <c r="M7" s="7"/>
      <c r="N7" s="11">
        <v>2</v>
      </c>
      <c r="O7" s="17">
        <f>L9</f>
        <v>99.962343418154404</v>
      </c>
      <c r="P7" s="17">
        <f>L10</f>
        <v>182.60249786377619</v>
      </c>
    </row>
    <row r="8" spans="1:16" x14ac:dyDescent="0.25">
      <c r="A8" s="14"/>
      <c r="B8" s="6"/>
      <c r="C8" s="20"/>
      <c r="D8" s="20"/>
      <c r="E8" s="20"/>
      <c r="F8" s="20"/>
      <c r="G8" s="22"/>
      <c r="H8" s="20"/>
      <c r="I8" s="18"/>
      <c r="J8" s="7"/>
      <c r="K8" s="9"/>
      <c r="L8" s="7"/>
      <c r="M8" s="7"/>
      <c r="N8" s="11">
        <v>3</v>
      </c>
      <c r="O8" s="17">
        <f>L12</f>
        <v>99.973751608375949</v>
      </c>
      <c r="P8" s="22">
        <f>L13</f>
        <v>156.37627252216924</v>
      </c>
    </row>
    <row r="9" spans="1:16" x14ac:dyDescent="0.25">
      <c r="A9" s="14">
        <v>2</v>
      </c>
      <c r="B9" s="6" t="s">
        <v>32</v>
      </c>
      <c r="C9" s="17">
        <v>8023.1139999999996</v>
      </c>
      <c r="D9" s="17">
        <v>2174.4409999999998</v>
      </c>
      <c r="E9" s="20">
        <f>C9-D9</f>
        <v>5848.6729999999998</v>
      </c>
      <c r="F9" s="20"/>
      <c r="G9" s="17">
        <v>7940.058</v>
      </c>
      <c r="H9" s="17">
        <v>3507.576</v>
      </c>
      <c r="I9" s="18">
        <f>G9-H9</f>
        <v>4432.482</v>
      </c>
      <c r="J9" s="7"/>
      <c r="K9" s="9">
        <f>E9/I9</f>
        <v>1.3195029331196382</v>
      </c>
      <c r="L9" s="7">
        <f>K9/1.32*100</f>
        <v>99.962343418154404</v>
      </c>
      <c r="M9" s="7"/>
      <c r="N9" s="10" t="s">
        <v>4</v>
      </c>
      <c r="O9" s="36">
        <f>AVERAGE(O6:O8)</f>
        <v>99.979570022105534</v>
      </c>
      <c r="P9" s="36">
        <f>AVERAGE(P6:P8)</f>
        <v>142.00100342496498</v>
      </c>
    </row>
    <row r="10" spans="1:16" x14ac:dyDescent="0.25">
      <c r="B10" s="6" t="s">
        <v>33</v>
      </c>
      <c r="C10" s="17">
        <v>6618.9269999999997</v>
      </c>
      <c r="D10" s="17">
        <v>2174.4409999999998</v>
      </c>
      <c r="E10" s="20">
        <f>C10-D10</f>
        <v>4444.4859999999999</v>
      </c>
      <c r="F10" s="20"/>
      <c r="G10" s="17">
        <v>5351.491</v>
      </c>
      <c r="H10" s="17">
        <v>3507.576</v>
      </c>
      <c r="I10" s="18">
        <f>G10-H10</f>
        <v>1843.915</v>
      </c>
      <c r="J10" s="7"/>
      <c r="K10" s="9">
        <f>E10/I10</f>
        <v>2.4103529718018457</v>
      </c>
      <c r="L10" s="7">
        <f>K10/1.32*100</f>
        <v>182.60249786377619</v>
      </c>
      <c r="M10" s="7"/>
      <c r="N10" s="12" t="s">
        <v>5</v>
      </c>
      <c r="O10" s="35">
        <f>STDEV(O6:O8)</f>
        <v>2.0756717730928104E-2</v>
      </c>
      <c r="P10" s="12">
        <f>STDEV(P6:P8)</f>
        <v>49.384077601879007</v>
      </c>
    </row>
    <row r="11" spans="1:16" x14ac:dyDescent="0.25">
      <c r="A11" s="14"/>
      <c r="B11" s="6"/>
      <c r="C11" s="20"/>
      <c r="D11" s="20"/>
      <c r="E11" s="20"/>
      <c r="F11" s="20"/>
      <c r="G11" s="20"/>
      <c r="H11" s="20"/>
      <c r="I11" s="18"/>
      <c r="J11" s="7"/>
      <c r="K11" s="9"/>
      <c r="L11" s="7"/>
      <c r="M11" s="7"/>
      <c r="N11" s="7" t="s">
        <v>11</v>
      </c>
      <c r="O11" s="7"/>
      <c r="P11" s="13">
        <f>TTEST(O6:O8,P6:P8,2,2)</f>
        <v>0.21453590596402569</v>
      </c>
    </row>
    <row r="12" spans="1:16" x14ac:dyDescent="0.25">
      <c r="A12" s="14">
        <v>3</v>
      </c>
      <c r="B12" s="6" t="s">
        <v>32</v>
      </c>
      <c r="C12" s="17">
        <v>8412.5949999999993</v>
      </c>
      <c r="D12" s="17">
        <v>2174.4409999999998</v>
      </c>
      <c r="E12" s="20">
        <f>C12-D12</f>
        <v>6238.1539999999995</v>
      </c>
      <c r="F12" s="20"/>
      <c r="G12" s="17">
        <v>7494.5219999999999</v>
      </c>
      <c r="H12" s="17">
        <v>3146.2350000000001</v>
      </c>
      <c r="I12" s="18">
        <f>G12-H12</f>
        <v>4348.2870000000003</v>
      </c>
      <c r="J12" s="7"/>
      <c r="K12" s="9">
        <f t="shared" ref="K12" si="0">E12/I12</f>
        <v>1.4346233355801949</v>
      </c>
      <c r="L12" s="7">
        <f>K12/1.435*100</f>
        <v>99.973751608375949</v>
      </c>
      <c r="M12" s="7"/>
      <c r="N12" s="7"/>
      <c r="O12" s="7"/>
      <c r="P12" s="7"/>
    </row>
    <row r="13" spans="1:16" x14ac:dyDescent="0.25">
      <c r="A13" s="14"/>
      <c r="B13" s="6" t="s">
        <v>33</v>
      </c>
      <c r="C13" s="17">
        <v>7109.0609999999997</v>
      </c>
      <c r="D13" s="17">
        <v>2174.4409999999998</v>
      </c>
      <c r="E13" s="20">
        <f>C13-D13</f>
        <v>4934.62</v>
      </c>
      <c r="F13" s="20"/>
      <c r="G13" s="17">
        <v>5345.2640000000001</v>
      </c>
      <c r="H13" s="17">
        <v>3146.2350000000001</v>
      </c>
      <c r="I13" s="18">
        <f>G13-H13</f>
        <v>2199.029</v>
      </c>
      <c r="J13" s="7"/>
      <c r="K13" s="9">
        <f>E13/I13</f>
        <v>2.2439995106931288</v>
      </c>
      <c r="L13" s="7">
        <f>K13/1.435*100</f>
        <v>156.37627252216924</v>
      </c>
      <c r="M13" s="7"/>
      <c r="N13" s="7"/>
      <c r="O13" s="7"/>
      <c r="P13" s="7"/>
    </row>
    <row r="26" spans="1:9" x14ac:dyDescent="0.25">
      <c r="A26" s="14"/>
    </row>
    <row r="27" spans="1:9" x14ac:dyDescent="0.25">
      <c r="I27" s="5"/>
    </row>
    <row r="28" spans="1:9" x14ac:dyDescent="0.25">
      <c r="I28" s="5"/>
    </row>
    <row r="29" spans="1:9" x14ac:dyDescent="0.25">
      <c r="A29" s="14"/>
    </row>
    <row r="30" spans="1:9" x14ac:dyDescent="0.25">
      <c r="I30" s="5"/>
    </row>
    <row r="31" spans="1:9" x14ac:dyDescent="0.25">
      <c r="I31" s="5"/>
    </row>
    <row r="32" spans="1:9" x14ac:dyDescent="0.25">
      <c r="I32" s="5"/>
    </row>
    <row r="33" spans="9:9" x14ac:dyDescent="0.25">
      <c r="I33" s="5"/>
    </row>
    <row r="34" spans="9:9" x14ac:dyDescent="0.25">
      <c r="I34" s="5"/>
    </row>
    <row r="35" spans="9:9" x14ac:dyDescent="0.25">
      <c r="I35" s="5"/>
    </row>
    <row r="36" spans="9:9" x14ac:dyDescent="0.25">
      <c r="I36" s="5"/>
    </row>
    <row r="37" spans="9:9" x14ac:dyDescent="0.25">
      <c r="I37" s="5"/>
    </row>
    <row r="38" spans="9:9" x14ac:dyDescent="0.25">
      <c r="I38" s="5"/>
    </row>
    <row r="39" spans="9:9" x14ac:dyDescent="0.25">
      <c r="I39" s="5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44"/>
  <sheetViews>
    <sheetView topLeftCell="D1" workbookViewId="0">
      <selection activeCell="A28" sqref="A28"/>
    </sheetView>
  </sheetViews>
  <sheetFormatPr defaultRowHeight="15" x14ac:dyDescent="0.25"/>
  <cols>
    <col min="1" max="1" width="11.85546875" style="7" customWidth="1"/>
    <col min="2" max="2" width="12.42578125" style="7" customWidth="1"/>
    <col min="3" max="3" width="9.85546875" style="17" customWidth="1"/>
    <col min="4" max="4" width="12.140625" style="17" customWidth="1"/>
    <col min="5" max="5" width="22" style="17" customWidth="1"/>
    <col min="6" max="6" width="1.7109375" style="7" customWidth="1"/>
    <col min="7" max="7" width="13" style="17" customWidth="1"/>
    <col min="8" max="8" width="14.5703125" style="17" customWidth="1"/>
    <col min="9" max="9" width="21.85546875" style="17" customWidth="1"/>
    <col min="10" max="10" width="2.140625" style="7" customWidth="1"/>
    <col min="11" max="11" width="15.85546875" style="9" customWidth="1"/>
    <col min="12" max="12" width="10.5703125" style="7" customWidth="1"/>
    <col min="13" max="13" width="2.5703125" style="7" customWidth="1"/>
    <col min="14" max="14" width="13.7109375" style="7" customWidth="1"/>
    <col min="15" max="15" width="10.85546875" style="7" customWidth="1"/>
    <col min="16" max="16" width="10.5703125" style="7" customWidth="1"/>
    <col min="17" max="16384" width="9.140625" style="7"/>
  </cols>
  <sheetData>
    <row r="1" spans="1:16" x14ac:dyDescent="0.25">
      <c r="A1" s="6"/>
      <c r="B1" s="6"/>
      <c r="C1" s="18"/>
      <c r="D1" s="18"/>
      <c r="E1" s="18"/>
      <c r="F1" s="6"/>
      <c r="G1" s="18"/>
      <c r="H1" s="18"/>
      <c r="I1" s="18"/>
    </row>
    <row r="2" spans="1:16" x14ac:dyDescent="0.25">
      <c r="A2" s="15" t="s">
        <v>29</v>
      </c>
    </row>
    <row r="3" spans="1:16" x14ac:dyDescent="0.25">
      <c r="A3" s="15"/>
    </row>
    <row r="5" spans="1:16" x14ac:dyDescent="0.25">
      <c r="A5" s="6" t="s">
        <v>8</v>
      </c>
      <c r="B5" s="6"/>
      <c r="C5" s="18" t="s">
        <v>15</v>
      </c>
      <c r="D5" s="18" t="s">
        <v>9</v>
      </c>
      <c r="E5" s="18" t="s">
        <v>30</v>
      </c>
      <c r="F5" s="6"/>
      <c r="G5" s="18" t="s">
        <v>1</v>
      </c>
      <c r="H5" s="18" t="s">
        <v>9</v>
      </c>
      <c r="I5" s="18" t="s">
        <v>17</v>
      </c>
      <c r="K5" s="19" t="s">
        <v>31</v>
      </c>
      <c r="L5" s="6" t="s">
        <v>3</v>
      </c>
      <c r="N5" s="7" t="s">
        <v>8</v>
      </c>
      <c r="O5" s="6" t="s">
        <v>13</v>
      </c>
      <c r="P5" s="6" t="s">
        <v>14</v>
      </c>
    </row>
    <row r="6" spans="1:16" x14ac:dyDescent="0.25">
      <c r="A6" s="14">
        <v>1</v>
      </c>
      <c r="B6" s="6" t="s">
        <v>13</v>
      </c>
      <c r="C6" s="18">
        <v>15122.031999999999</v>
      </c>
      <c r="D6" s="18">
        <v>9016.7690000000002</v>
      </c>
      <c r="E6" s="20">
        <f>C6-D6</f>
        <v>6105.262999999999</v>
      </c>
      <c r="F6" s="20"/>
      <c r="G6" s="18">
        <v>48301.546999999999</v>
      </c>
      <c r="H6" s="18">
        <v>12362.611999999999</v>
      </c>
      <c r="I6" s="18">
        <f>G6-H6</f>
        <v>35938.934999999998</v>
      </c>
      <c r="K6" s="9">
        <f>E6/I6</f>
        <v>0.16987879579625828</v>
      </c>
      <c r="L6" s="7">
        <f>K6/0.1699*100</f>
        <v>99.987519597562255</v>
      </c>
      <c r="N6" s="11">
        <v>1</v>
      </c>
      <c r="O6" s="17">
        <f>L6</f>
        <v>99.987519597562255</v>
      </c>
      <c r="P6" s="17">
        <f>L7</f>
        <v>61.472953024830993</v>
      </c>
    </row>
    <row r="7" spans="1:16" x14ac:dyDescent="0.25">
      <c r="A7" s="14"/>
      <c r="B7" s="6" t="s">
        <v>14</v>
      </c>
      <c r="C7" s="18">
        <v>11689.473</v>
      </c>
      <c r="D7" s="18">
        <v>9016.7690000000002</v>
      </c>
      <c r="E7" s="20">
        <f>C7-D7</f>
        <v>2672.7039999999997</v>
      </c>
      <c r="F7" s="20"/>
      <c r="G7" s="18">
        <v>37952.796000000002</v>
      </c>
      <c r="H7" s="18">
        <v>12362.611999999999</v>
      </c>
      <c r="I7" s="18">
        <f>G7-H7</f>
        <v>25590.184000000001</v>
      </c>
      <c r="K7" s="9">
        <f>E7/I7</f>
        <v>0.10444254718918784</v>
      </c>
      <c r="L7" s="7">
        <f>K7/0.1699*100</f>
        <v>61.472953024830993</v>
      </c>
      <c r="N7" s="11">
        <v>2</v>
      </c>
      <c r="O7" s="17">
        <f>L9</f>
        <v>99.974372625003227</v>
      </c>
      <c r="P7" s="17">
        <f>L10</f>
        <v>70.288865706845243</v>
      </c>
    </row>
    <row r="8" spans="1:16" x14ac:dyDescent="0.25">
      <c r="A8" s="14"/>
      <c r="B8" s="6"/>
      <c r="C8" s="20"/>
      <c r="D8" s="20"/>
      <c r="E8" s="20"/>
      <c r="F8" s="20"/>
      <c r="G8" s="22"/>
      <c r="H8" s="20"/>
      <c r="I8" s="18"/>
      <c r="N8" s="11">
        <v>3</v>
      </c>
      <c r="O8" s="17">
        <f>L12</f>
        <v>99.950325323670867</v>
      </c>
      <c r="P8" s="22">
        <f>L13</f>
        <v>55.474428220758455</v>
      </c>
    </row>
    <row r="9" spans="1:16" x14ac:dyDescent="0.25">
      <c r="A9" s="14">
        <v>2</v>
      </c>
      <c r="B9" s="6" t="s">
        <v>13</v>
      </c>
      <c r="C9" s="18">
        <v>13832.976000000001</v>
      </c>
      <c r="D9" s="18">
        <v>9389.2260000000006</v>
      </c>
      <c r="E9" s="20">
        <f>C9-D9</f>
        <v>4443.75</v>
      </c>
      <c r="F9" s="20"/>
      <c r="G9" s="18">
        <v>58352.03</v>
      </c>
      <c r="H9" s="18">
        <v>8070.4790000000003</v>
      </c>
      <c r="I9" s="18">
        <f>G9-H9</f>
        <v>50281.550999999999</v>
      </c>
      <c r="K9" s="9">
        <f>E9/I9</f>
        <v>8.8377345400502863E-2</v>
      </c>
      <c r="L9" s="7">
        <f>K9/0.0884*100</f>
        <v>99.974372625003227</v>
      </c>
      <c r="N9" s="10" t="s">
        <v>4</v>
      </c>
      <c r="O9" s="36">
        <f>AVERAGE(O6:O8)</f>
        <v>99.970739182078788</v>
      </c>
      <c r="P9" s="36">
        <f>AVERAGE(P6:P8)</f>
        <v>62.41208231747823</v>
      </c>
    </row>
    <row r="10" spans="1:16" x14ac:dyDescent="0.25">
      <c r="A10" s="14"/>
      <c r="B10" s="6" t="s">
        <v>14</v>
      </c>
      <c r="C10" s="18">
        <v>11420.273999999999</v>
      </c>
      <c r="D10" s="18">
        <v>9389.2260000000006</v>
      </c>
      <c r="E10" s="20">
        <f>C10-D10</f>
        <v>2031.0479999999989</v>
      </c>
      <c r="F10" s="20"/>
      <c r="G10" s="18">
        <v>40757.955000000002</v>
      </c>
      <c r="H10" s="18">
        <v>8070.4790000000003</v>
      </c>
      <c r="I10" s="18">
        <f>G10-H10</f>
        <v>32687.476000000002</v>
      </c>
      <c r="K10" s="9">
        <f>E10/I10</f>
        <v>6.21353572848512E-2</v>
      </c>
      <c r="L10" s="7">
        <f>K10/0.0884*100</f>
        <v>70.288865706845243</v>
      </c>
      <c r="N10" s="12" t="s">
        <v>5</v>
      </c>
      <c r="O10" s="12">
        <f>STDEV(O6:O8)</f>
        <v>1.8861466888627117E-2</v>
      </c>
      <c r="P10" s="12">
        <f>STDEV(P6:P8)</f>
        <v>7.4517355279508166</v>
      </c>
    </row>
    <row r="11" spans="1:16" x14ac:dyDescent="0.25">
      <c r="A11" s="14"/>
      <c r="B11" s="6"/>
      <c r="C11" s="20"/>
      <c r="D11" s="20"/>
      <c r="E11" s="20"/>
      <c r="F11" s="20"/>
      <c r="G11" s="20"/>
      <c r="H11" s="20"/>
      <c r="I11" s="18"/>
      <c r="N11" s="7" t="s">
        <v>11</v>
      </c>
      <c r="P11" s="13">
        <f>TTEST(O6:O8,P6:P8,2,2)</f>
        <v>9.485007140516182E-4</v>
      </c>
    </row>
    <row r="12" spans="1:16" x14ac:dyDescent="0.25">
      <c r="A12" s="14">
        <v>3</v>
      </c>
      <c r="B12" s="6" t="s">
        <v>13</v>
      </c>
      <c r="C12" s="18">
        <v>13559.550999999999</v>
      </c>
      <c r="D12" s="18">
        <v>8751.5720000000001</v>
      </c>
      <c r="E12" s="20">
        <f>C12-D12</f>
        <v>4807.9789999999994</v>
      </c>
      <c r="F12" s="20"/>
      <c r="G12" s="18">
        <v>48902.256999999998</v>
      </c>
      <c r="H12" s="18">
        <v>8478.9920000000002</v>
      </c>
      <c r="I12" s="18">
        <f>G12-H12</f>
        <v>40423.264999999999</v>
      </c>
      <c r="K12" s="9">
        <f t="shared" ref="K12:K13" si="0">E12/I12</f>
        <v>0.11894088713516832</v>
      </c>
      <c r="L12" s="7">
        <f>K12/0.119*100</f>
        <v>99.950325323670867</v>
      </c>
    </row>
    <row r="13" spans="1:16" x14ac:dyDescent="0.25">
      <c r="A13" s="14"/>
      <c r="B13" s="6" t="s">
        <v>14</v>
      </c>
      <c r="C13" s="18">
        <v>11056.575000000001</v>
      </c>
      <c r="D13" s="18">
        <v>8751.5720000000001</v>
      </c>
      <c r="E13" s="20">
        <f>C13-D13</f>
        <v>2305.0030000000006</v>
      </c>
      <c r="F13" s="20"/>
      <c r="G13" s="18">
        <v>43395.572</v>
      </c>
      <c r="H13" s="18">
        <v>8478.9920000000002</v>
      </c>
      <c r="I13" s="18">
        <f>G13-H13</f>
        <v>34916.58</v>
      </c>
      <c r="K13" s="9">
        <f t="shared" si="0"/>
        <v>6.6014569582702562E-2</v>
      </c>
      <c r="L13" s="7">
        <f>K13/0.119*100</f>
        <v>55.474428220758455</v>
      </c>
    </row>
    <row r="14" spans="1:16" x14ac:dyDescent="0.25">
      <c r="F14" s="17"/>
    </row>
    <row r="15" spans="1:16" x14ac:dyDescent="0.25">
      <c r="F15" s="17"/>
    </row>
    <row r="16" spans="1:16" x14ac:dyDescent="0.25">
      <c r="A16" s="6" t="s">
        <v>8</v>
      </c>
      <c r="B16" s="6"/>
      <c r="C16" s="18" t="s">
        <v>15</v>
      </c>
      <c r="D16" s="18" t="s">
        <v>9</v>
      </c>
      <c r="E16" s="18" t="s">
        <v>30</v>
      </c>
      <c r="F16" s="18"/>
      <c r="G16" s="18" t="s">
        <v>1</v>
      </c>
      <c r="H16" s="18" t="s">
        <v>9</v>
      </c>
      <c r="I16" s="18" t="s">
        <v>17</v>
      </c>
      <c r="K16" s="19" t="s">
        <v>31</v>
      </c>
      <c r="L16" s="6" t="s">
        <v>3</v>
      </c>
      <c r="N16" s="7" t="s">
        <v>8</v>
      </c>
      <c r="O16" s="6" t="s">
        <v>7</v>
      </c>
      <c r="P16" s="6" t="s">
        <v>6</v>
      </c>
    </row>
    <row r="17" spans="1:16" x14ac:dyDescent="0.25">
      <c r="A17" s="14">
        <v>1</v>
      </c>
      <c r="B17" s="6" t="s">
        <v>7</v>
      </c>
      <c r="C17" s="18">
        <v>14431.477999999999</v>
      </c>
      <c r="D17" s="18">
        <v>9389.2260000000006</v>
      </c>
      <c r="E17" s="18">
        <f>C17-D17</f>
        <v>5042.2519999999986</v>
      </c>
      <c r="F17" s="18"/>
      <c r="G17" s="18">
        <v>47673.447999999997</v>
      </c>
      <c r="H17" s="18">
        <v>8070.4790000000003</v>
      </c>
      <c r="I17" s="18">
        <f>G17-H17</f>
        <v>39602.968999999997</v>
      </c>
      <c r="K17" s="9">
        <f>E17/I17</f>
        <v>0.12732005017098588</v>
      </c>
      <c r="L17" s="7">
        <f>K17/0.1273*100</f>
        <v>100.01575033070375</v>
      </c>
      <c r="N17" s="11">
        <v>1</v>
      </c>
      <c r="O17" s="17">
        <f>L17</f>
        <v>100.01575033070375</v>
      </c>
      <c r="P17" s="17">
        <f>L18</f>
        <v>47.364803881182873</v>
      </c>
    </row>
    <row r="18" spans="1:16" x14ac:dyDescent="0.25">
      <c r="A18" s="14"/>
      <c r="B18" s="6" t="s">
        <v>6</v>
      </c>
      <c r="C18" s="18">
        <v>11334.32</v>
      </c>
      <c r="D18" s="18">
        <v>9389.2260000000006</v>
      </c>
      <c r="E18" s="18">
        <f t="shared" ref="E18:E24" si="1">C18-D18</f>
        <v>1945.0939999999991</v>
      </c>
      <c r="F18" s="18"/>
      <c r="G18" s="18">
        <v>40329.891000000003</v>
      </c>
      <c r="H18" s="18">
        <v>8070.4790000000003</v>
      </c>
      <c r="I18" s="18">
        <f t="shared" ref="I18:I24" si="2">G18-H18</f>
        <v>32259.412000000004</v>
      </c>
      <c r="K18" s="9">
        <f t="shared" ref="K18:K24" si="3">E18/I18</f>
        <v>6.0295395340745794E-2</v>
      </c>
      <c r="L18" s="7">
        <f>K18/0.1273*100</f>
        <v>47.364803881182873</v>
      </c>
      <c r="N18" s="11">
        <v>2</v>
      </c>
      <c r="O18" s="17">
        <f>L20</f>
        <v>99.998406346031317</v>
      </c>
      <c r="P18" s="17">
        <f>L21</f>
        <v>59.945044871959539</v>
      </c>
    </row>
    <row r="19" spans="1:16" x14ac:dyDescent="0.25">
      <c r="A19" s="14"/>
      <c r="B19" s="6"/>
      <c r="C19" s="18"/>
      <c r="D19" s="18"/>
      <c r="E19" s="18"/>
      <c r="F19" s="18"/>
      <c r="G19" s="18"/>
      <c r="H19" s="18"/>
      <c r="I19" s="18"/>
      <c r="N19" s="11">
        <v>3</v>
      </c>
      <c r="O19" s="17">
        <f>L23</f>
        <v>100.01793819129163</v>
      </c>
      <c r="P19" s="22">
        <f>L24</f>
        <v>62.396443627514955</v>
      </c>
    </row>
    <row r="20" spans="1:16" x14ac:dyDescent="0.25">
      <c r="A20" s="14">
        <v>2</v>
      </c>
      <c r="B20" s="6" t="s">
        <v>7</v>
      </c>
      <c r="C20" s="18">
        <v>12732.058999999999</v>
      </c>
      <c r="D20" s="18">
        <v>8751.5720000000001</v>
      </c>
      <c r="E20" s="18">
        <f>C20-D20</f>
        <v>3980.4869999999992</v>
      </c>
      <c r="F20" s="18"/>
      <c r="G20" s="18">
        <v>33326.373</v>
      </c>
      <c r="H20" s="18">
        <v>8478.9920000000002</v>
      </c>
      <c r="I20" s="18">
        <f t="shared" si="2"/>
        <v>24847.381000000001</v>
      </c>
      <c r="K20" s="9">
        <f t="shared" si="3"/>
        <v>0.16019744696634219</v>
      </c>
      <c r="L20" s="7">
        <f>K20/0.1602*100</f>
        <v>99.998406346031317</v>
      </c>
      <c r="N20" s="10" t="s">
        <v>4</v>
      </c>
      <c r="O20" s="36">
        <f>AVERAGE(O17:O19)</f>
        <v>100.01069828934224</v>
      </c>
      <c r="P20" s="36">
        <f>AVERAGE(P17:P19)</f>
        <v>56.568764126885789</v>
      </c>
    </row>
    <row r="21" spans="1:16" x14ac:dyDescent="0.25">
      <c r="A21" s="14"/>
      <c r="B21" s="6" t="s">
        <v>6</v>
      </c>
      <c r="C21" s="18">
        <v>11794.512000000001</v>
      </c>
      <c r="D21" s="18">
        <v>8751.5720000000001</v>
      </c>
      <c r="E21" s="18">
        <f>C21-D21</f>
        <v>3042.9400000000005</v>
      </c>
      <c r="F21" s="18"/>
      <c r="G21" s="18">
        <v>40165.733999999997</v>
      </c>
      <c r="H21" s="18">
        <v>8478.9920000000002</v>
      </c>
      <c r="I21" s="18">
        <f t="shared" si="2"/>
        <v>31686.741999999998</v>
      </c>
      <c r="K21" s="9">
        <f t="shared" si="3"/>
        <v>9.6031961884879197E-2</v>
      </c>
      <c r="L21" s="7">
        <f>K21/0.1602*100</f>
        <v>59.945044871959539</v>
      </c>
      <c r="N21" s="12" t="s">
        <v>5</v>
      </c>
      <c r="O21" s="12">
        <f>STDEV(O17:O19)</f>
        <v>1.0701195552699532E-2</v>
      </c>
      <c r="P21" s="12">
        <f>STDEV(P17:P19)</f>
        <v>8.0645521957542226</v>
      </c>
    </row>
    <row r="22" spans="1:16" x14ac:dyDescent="0.25">
      <c r="A22" s="14"/>
      <c r="B22" s="6"/>
      <c r="C22" s="18"/>
      <c r="D22" s="18"/>
      <c r="E22" s="18"/>
      <c r="F22" s="18"/>
      <c r="G22" s="18"/>
      <c r="H22" s="18"/>
      <c r="I22" s="18"/>
      <c r="N22" s="7" t="s">
        <v>11</v>
      </c>
      <c r="P22" s="13">
        <f>TTEST(O17:O19,P17:P19,2,2)</f>
        <v>7.3459211648971789E-4</v>
      </c>
    </row>
    <row r="23" spans="1:16" x14ac:dyDescent="0.25">
      <c r="A23" s="14">
        <v>3</v>
      </c>
      <c r="B23" s="6" t="s">
        <v>7</v>
      </c>
      <c r="C23" s="18">
        <v>13920.311</v>
      </c>
      <c r="D23" s="18">
        <v>8751.5720000000001</v>
      </c>
      <c r="E23" s="18">
        <f t="shared" si="1"/>
        <v>5168.7389999999996</v>
      </c>
      <c r="F23" s="18"/>
      <c r="G23" s="18">
        <v>35324.949000000001</v>
      </c>
      <c r="H23" s="18">
        <v>8741.5540000000001</v>
      </c>
      <c r="I23" s="18">
        <f t="shared" si="2"/>
        <v>26583.395</v>
      </c>
      <c r="K23" s="9">
        <f t="shared" si="3"/>
        <v>0.19443487184387093</v>
      </c>
      <c r="L23" s="7">
        <f>K23/0.1944*100</f>
        <v>100.01793819129163</v>
      </c>
    </row>
    <row r="24" spans="1:16" x14ac:dyDescent="0.25">
      <c r="A24" s="14"/>
      <c r="B24" s="6" t="s">
        <v>6</v>
      </c>
      <c r="C24" s="18">
        <v>12527.194</v>
      </c>
      <c r="D24" s="18">
        <v>8751.5720000000001</v>
      </c>
      <c r="E24" s="18">
        <f t="shared" si="1"/>
        <v>3775.6219999999994</v>
      </c>
      <c r="F24" s="18"/>
      <c r="G24" s="18">
        <v>39868.205999999998</v>
      </c>
      <c r="H24" s="18">
        <v>8741.5540000000001</v>
      </c>
      <c r="I24" s="18">
        <f t="shared" si="2"/>
        <v>31126.651999999998</v>
      </c>
      <c r="K24" s="9">
        <f t="shared" si="3"/>
        <v>0.12129868641188907</v>
      </c>
      <c r="L24" s="7">
        <f>K24/0.1944*100</f>
        <v>62.396443627514955</v>
      </c>
    </row>
    <row r="30" spans="1:16" x14ac:dyDescent="0.25">
      <c r="A30" s="1"/>
      <c r="B30" s="2"/>
      <c r="C30" s="2"/>
      <c r="D30" s="2"/>
      <c r="E30" s="2"/>
      <c r="F30" s="2"/>
      <c r="G30" s="2"/>
      <c r="H30" s="2"/>
      <c r="I30" s="2"/>
    </row>
    <row r="31" spans="1:16" x14ac:dyDescent="0.25">
      <c r="A31" s="2"/>
      <c r="B31" s="2"/>
      <c r="C31" s="2"/>
      <c r="D31" s="2"/>
      <c r="E31" s="2"/>
      <c r="F31" s="2"/>
      <c r="G31" s="2"/>
      <c r="H31" s="33"/>
      <c r="I31" s="33"/>
    </row>
    <row r="32" spans="1:16" x14ac:dyDescent="0.25">
      <c r="A32" s="2"/>
      <c r="B32" s="2"/>
      <c r="C32" s="2"/>
      <c r="D32" s="2"/>
      <c r="E32" s="2"/>
      <c r="F32" s="2"/>
      <c r="G32" s="2"/>
      <c r="H32" s="33"/>
      <c r="I32" s="33"/>
    </row>
    <row r="33" spans="1:9" x14ac:dyDescent="0.25">
      <c r="A33" s="2"/>
      <c r="B33" s="2"/>
      <c r="C33" s="2"/>
      <c r="D33" s="2"/>
      <c r="E33" s="2"/>
      <c r="F33" s="2"/>
      <c r="G33" s="2"/>
      <c r="H33" s="33"/>
      <c r="I33" s="33"/>
    </row>
    <row r="34" spans="1:9" x14ac:dyDescent="0.25">
      <c r="A34" s="2"/>
      <c r="B34" s="2"/>
      <c r="C34" s="2"/>
      <c r="D34" s="2"/>
      <c r="E34" s="2"/>
      <c r="F34" s="2"/>
      <c r="G34" s="2"/>
      <c r="H34" s="33"/>
      <c r="I34" s="33"/>
    </row>
    <row r="35" spans="1:9" x14ac:dyDescent="0.25">
      <c r="A35" s="2"/>
      <c r="B35" s="2"/>
      <c r="C35" s="2"/>
      <c r="D35" s="2"/>
      <c r="E35" s="2"/>
      <c r="F35" s="2"/>
      <c r="G35" s="2"/>
      <c r="H35" s="33"/>
      <c r="I35" s="33"/>
    </row>
    <row r="36" spans="1:9" x14ac:dyDescent="0.25">
      <c r="A36" s="2"/>
      <c r="B36" s="2"/>
      <c r="C36" s="2"/>
      <c r="D36" s="2"/>
      <c r="E36" s="2"/>
      <c r="F36" s="2"/>
      <c r="G36" s="2"/>
      <c r="H36" s="2"/>
      <c r="I36" s="2"/>
    </row>
    <row r="37" spans="1:9" x14ac:dyDescent="0.25">
      <c r="A37" s="2"/>
      <c r="B37" s="2"/>
      <c r="C37" s="2"/>
      <c r="D37" s="2"/>
      <c r="E37" s="2"/>
      <c r="F37" s="2"/>
      <c r="G37" s="2"/>
      <c r="H37" s="2"/>
      <c r="I37" s="2"/>
    </row>
    <row r="38" spans="1:9" x14ac:dyDescent="0.25">
      <c r="A38" s="1"/>
      <c r="B38" s="2"/>
      <c r="C38" s="2"/>
      <c r="D38" s="2"/>
      <c r="E38" s="2"/>
      <c r="F38" s="2"/>
      <c r="G38" s="2"/>
      <c r="H38" s="2"/>
      <c r="I38" s="2"/>
    </row>
    <row r="39" spans="1:9" x14ac:dyDescent="0.25">
      <c r="A39" s="2"/>
      <c r="B39" s="2"/>
      <c r="C39" s="2"/>
      <c r="D39" s="2"/>
      <c r="E39" s="2"/>
      <c r="F39" s="2"/>
      <c r="G39" s="2"/>
      <c r="H39" s="2"/>
      <c r="I39" s="2"/>
    </row>
    <row r="40" spans="1:9" x14ac:dyDescent="0.25">
      <c r="A40" s="2"/>
      <c r="B40" s="2"/>
      <c r="C40" s="2"/>
      <c r="D40" s="2"/>
      <c r="E40" s="2"/>
      <c r="F40" s="2"/>
      <c r="G40" s="2"/>
      <c r="H40" s="2"/>
      <c r="I40" s="2"/>
    </row>
    <row r="41" spans="1:9" x14ac:dyDescent="0.25">
      <c r="A41" s="2"/>
      <c r="B41" s="2"/>
      <c r="C41" s="2"/>
      <c r="D41" s="2"/>
      <c r="E41" s="2"/>
      <c r="F41" s="2"/>
      <c r="G41" s="2"/>
      <c r="H41" s="2"/>
      <c r="I41" s="2"/>
    </row>
    <row r="42" spans="1:9" x14ac:dyDescent="0.25">
      <c r="A42" s="2"/>
      <c r="B42" s="2"/>
      <c r="C42" s="2"/>
      <c r="D42" s="2"/>
      <c r="E42" s="2"/>
      <c r="F42" s="2"/>
      <c r="G42" s="2"/>
      <c r="H42" s="2"/>
      <c r="I42" s="2"/>
    </row>
    <row r="43" spans="1:9" x14ac:dyDescent="0.25">
      <c r="A43" s="2"/>
      <c r="B43" s="2"/>
      <c r="C43" s="2"/>
      <c r="D43" s="2"/>
      <c r="E43" s="2"/>
      <c r="F43" s="2"/>
      <c r="G43" s="2"/>
      <c r="H43" s="2"/>
      <c r="I43" s="2"/>
    </row>
    <row r="44" spans="1:9" x14ac:dyDescent="0.25">
      <c r="A44" s="2"/>
      <c r="B44" s="2"/>
      <c r="C44" s="2"/>
      <c r="D44" s="2"/>
      <c r="E44" s="2"/>
      <c r="F44" s="2"/>
      <c r="G44" s="2"/>
      <c r="H44" s="2"/>
      <c r="I44" s="2"/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56"/>
  <sheetViews>
    <sheetView topLeftCell="E1" workbookViewId="0">
      <selection activeCell="A28" sqref="A28"/>
    </sheetView>
  </sheetViews>
  <sheetFormatPr defaultRowHeight="15" x14ac:dyDescent="0.25"/>
  <cols>
    <col min="1" max="1" width="11.85546875" style="7" customWidth="1"/>
    <col min="2" max="2" width="12.42578125" style="7" customWidth="1"/>
    <col min="3" max="3" width="9.85546875" style="17" customWidth="1"/>
    <col min="4" max="4" width="12.140625" style="17" customWidth="1"/>
    <col min="5" max="5" width="27.5703125" style="17" customWidth="1"/>
    <col min="6" max="6" width="1.7109375" style="7" customWidth="1"/>
    <col min="7" max="7" width="13" style="17" customWidth="1"/>
    <col min="8" max="8" width="14.5703125" style="17" customWidth="1"/>
    <col min="9" max="9" width="21.85546875" style="17" customWidth="1"/>
    <col min="10" max="10" width="2.140625" style="7" customWidth="1"/>
    <col min="11" max="11" width="15.85546875" style="9" customWidth="1"/>
    <col min="12" max="12" width="10.5703125" style="7" customWidth="1"/>
    <col min="13" max="13" width="1.85546875" style="7" customWidth="1"/>
    <col min="14" max="14" width="13.7109375" style="7" customWidth="1"/>
    <col min="15" max="15" width="10.85546875" style="7" customWidth="1"/>
    <col min="16" max="16" width="10.5703125" style="7" customWidth="1"/>
    <col min="17" max="16384" width="9.140625" style="7"/>
  </cols>
  <sheetData>
    <row r="1" spans="1:16" x14ac:dyDescent="0.25">
      <c r="A1" s="6"/>
      <c r="B1" s="6"/>
      <c r="C1" s="18"/>
      <c r="D1" s="18"/>
      <c r="E1" s="18"/>
      <c r="F1" s="6"/>
      <c r="G1" s="18"/>
      <c r="H1" s="18"/>
      <c r="I1" s="18"/>
    </row>
    <row r="2" spans="1:16" x14ac:dyDescent="0.25">
      <c r="A2" s="15" t="s">
        <v>21</v>
      </c>
    </row>
    <row r="3" spans="1:16" x14ac:dyDescent="0.25">
      <c r="A3" s="15"/>
    </row>
    <row r="4" spans="1:16" x14ac:dyDescent="0.25">
      <c r="A4" s="6" t="s">
        <v>8</v>
      </c>
      <c r="B4" s="6"/>
      <c r="C4" s="18" t="s">
        <v>18</v>
      </c>
      <c r="D4" s="18" t="s">
        <v>9</v>
      </c>
      <c r="E4" s="18" t="s">
        <v>19</v>
      </c>
      <c r="F4" s="6"/>
      <c r="G4" s="18" t="s">
        <v>1</v>
      </c>
      <c r="H4" s="18" t="s">
        <v>9</v>
      </c>
      <c r="I4" s="18" t="s">
        <v>17</v>
      </c>
      <c r="K4" s="19" t="s">
        <v>20</v>
      </c>
      <c r="L4" s="6" t="s">
        <v>3</v>
      </c>
      <c r="N4" s="7" t="s">
        <v>8</v>
      </c>
      <c r="O4" s="6" t="s">
        <v>13</v>
      </c>
      <c r="P4" s="6" t="s">
        <v>14</v>
      </c>
    </row>
    <row r="5" spans="1:16" s="6" customFormat="1" x14ac:dyDescent="0.25">
      <c r="A5" s="14">
        <v>1</v>
      </c>
      <c r="B5" s="6" t="s">
        <v>13</v>
      </c>
      <c r="C5" s="18">
        <v>13773.68</v>
      </c>
      <c r="D5" s="18">
        <v>8312.2260000000006</v>
      </c>
      <c r="E5" s="20">
        <f>C5-D5</f>
        <v>5461.4539999999997</v>
      </c>
      <c r="F5" s="20"/>
      <c r="G5" s="18">
        <v>57899.771000000001</v>
      </c>
      <c r="H5" s="18">
        <v>3709.6990000000001</v>
      </c>
      <c r="I5" s="18">
        <f>G5-H5</f>
        <v>54190.072</v>
      </c>
      <c r="K5" s="19">
        <f>E5/I5</f>
        <v>0.10078329477030405</v>
      </c>
      <c r="L5" s="6">
        <f>K5/0.10078*100</f>
        <v>100.00326926999807</v>
      </c>
      <c r="N5" s="14">
        <v>1</v>
      </c>
      <c r="O5" s="18">
        <f>L5</f>
        <v>100.00326926999807</v>
      </c>
      <c r="P5" s="18">
        <f>L6</f>
        <v>85.285280228151933</v>
      </c>
    </row>
    <row r="6" spans="1:16" s="6" customFormat="1" x14ac:dyDescent="0.25">
      <c r="A6" s="14"/>
      <c r="B6" s="6" t="s">
        <v>14</v>
      </c>
      <c r="C6" s="18">
        <v>12534.593999999999</v>
      </c>
      <c r="D6" s="18">
        <v>8312.2260000000006</v>
      </c>
      <c r="E6" s="20">
        <f>C6-D6</f>
        <v>4222.3679999999986</v>
      </c>
      <c r="F6" s="20"/>
      <c r="G6" s="18">
        <v>52835.273999999998</v>
      </c>
      <c r="H6" s="18">
        <v>3709.6990000000001</v>
      </c>
      <c r="I6" s="18">
        <f>G6-H6</f>
        <v>49125.574999999997</v>
      </c>
      <c r="K6" s="19">
        <f>E6/I6</f>
        <v>8.5950505413931524E-2</v>
      </c>
      <c r="L6" s="6">
        <f>K6/0.10078*100</f>
        <v>85.285280228151933</v>
      </c>
      <c r="N6" s="14">
        <v>2</v>
      </c>
      <c r="O6" s="18">
        <f>L8</f>
        <v>99.965284504038337</v>
      </c>
      <c r="P6" s="18">
        <f>L9</f>
        <v>69.492355610785509</v>
      </c>
    </row>
    <row r="7" spans="1:16" s="6" customFormat="1" x14ac:dyDescent="0.25">
      <c r="A7" s="14"/>
      <c r="C7" s="18"/>
      <c r="D7" s="20"/>
      <c r="E7" s="20"/>
      <c r="F7" s="20"/>
      <c r="G7" s="20"/>
      <c r="H7" s="20"/>
      <c r="I7" s="18"/>
      <c r="K7" s="19"/>
      <c r="N7" s="14">
        <v>3</v>
      </c>
      <c r="O7" s="18">
        <f>L11</f>
        <v>99.991652276325667</v>
      </c>
      <c r="P7" s="20">
        <f>L12</f>
        <v>82.179088452525988</v>
      </c>
    </row>
    <row r="8" spans="1:16" s="6" customFormat="1" x14ac:dyDescent="0.25">
      <c r="A8" s="14">
        <v>2</v>
      </c>
      <c r="B8" s="6" t="s">
        <v>13</v>
      </c>
      <c r="C8" s="18">
        <v>7525.4830000000002</v>
      </c>
      <c r="D8" s="18">
        <v>6569.0810000000001</v>
      </c>
      <c r="E8" s="20">
        <f>C8-D8</f>
        <v>956.40200000000004</v>
      </c>
      <c r="F8" s="20"/>
      <c r="G8" s="18">
        <v>5166.8580000000002</v>
      </c>
      <c r="H8" s="18">
        <v>632.57299999999998</v>
      </c>
      <c r="I8" s="18">
        <f>G8-H8</f>
        <v>4534.2849999999999</v>
      </c>
      <c r="K8" s="19">
        <f>E8/I8</f>
        <v>0.21092675030352087</v>
      </c>
      <c r="L8" s="6">
        <f>K8/0.211*100</f>
        <v>99.965284504038337</v>
      </c>
      <c r="N8" s="28" t="s">
        <v>4</v>
      </c>
      <c r="O8" s="37">
        <f>AVERAGE(O5:O7)</f>
        <v>99.986735350120696</v>
      </c>
      <c r="P8" s="37">
        <f>AVERAGE(P5:P7)</f>
        <v>78.985574763821148</v>
      </c>
    </row>
    <row r="9" spans="1:16" s="6" customFormat="1" x14ac:dyDescent="0.25">
      <c r="A9" s="14"/>
      <c r="B9" s="6" t="s">
        <v>14</v>
      </c>
      <c r="C9" s="18">
        <v>6990.3890000000001</v>
      </c>
      <c r="D9" s="18">
        <v>6569.0810000000001</v>
      </c>
      <c r="E9" s="20">
        <f>C9-D9</f>
        <v>421.30799999999999</v>
      </c>
      <c r="F9" s="20"/>
      <c r="G9" s="18">
        <v>3505.8679999999999</v>
      </c>
      <c r="H9" s="18">
        <v>632.57299999999998</v>
      </c>
      <c r="I9" s="18">
        <f>G9-H9</f>
        <v>2873.2950000000001</v>
      </c>
      <c r="K9" s="19">
        <f>E9/I9</f>
        <v>0.14662887033875741</v>
      </c>
      <c r="L9" s="6">
        <f>K9/0.211*100</f>
        <v>69.492355610785509</v>
      </c>
      <c r="N9" s="29" t="s">
        <v>5</v>
      </c>
      <c r="O9" s="29">
        <f>STDEV(O5:O7)</f>
        <v>1.9463882802072893E-2</v>
      </c>
      <c r="P9" s="29">
        <f>STDEV(P5:P7)</f>
        <v>8.3667803994376193</v>
      </c>
    </row>
    <row r="10" spans="1:16" s="6" customFormat="1" x14ac:dyDescent="0.25">
      <c r="A10" s="14"/>
      <c r="C10" s="18"/>
      <c r="D10" s="20"/>
      <c r="E10" s="20"/>
      <c r="F10" s="20"/>
      <c r="G10" s="18"/>
      <c r="H10" s="20"/>
      <c r="I10" s="18"/>
      <c r="K10" s="19"/>
      <c r="N10" s="6" t="s">
        <v>11</v>
      </c>
      <c r="P10" s="30">
        <f>TTEST(O5:O7,P5:P7,2,2)</f>
        <v>1.2180505116103819E-2</v>
      </c>
    </row>
    <row r="11" spans="1:16" s="6" customFormat="1" x14ac:dyDescent="0.25">
      <c r="A11" s="14">
        <v>3</v>
      </c>
      <c r="B11" s="6" t="s">
        <v>13</v>
      </c>
      <c r="C11" s="18">
        <v>8272.732</v>
      </c>
      <c r="D11" s="18">
        <v>6837.5240000000003</v>
      </c>
      <c r="E11" s="20">
        <f>C11-D11</f>
        <v>1435.2079999999996</v>
      </c>
      <c r="F11" s="20"/>
      <c r="G11" s="18">
        <v>4650.5110000000004</v>
      </c>
      <c r="H11" s="18">
        <v>570.55700000000002</v>
      </c>
      <c r="I11" s="18">
        <f>G11-H11</f>
        <v>4079.9540000000006</v>
      </c>
      <c r="K11" s="19">
        <f>E11/I11</f>
        <v>0.35177063270811371</v>
      </c>
      <c r="L11" s="6">
        <f>K11/0.3518*100</f>
        <v>99.991652276325667</v>
      </c>
    </row>
    <row r="12" spans="1:16" s="6" customFormat="1" x14ac:dyDescent="0.25">
      <c r="A12" s="14"/>
      <c r="B12" s="6" t="s">
        <v>14</v>
      </c>
      <c r="C12" s="18">
        <v>7493.2240000000002</v>
      </c>
      <c r="D12" s="18">
        <v>6837.5240000000003</v>
      </c>
      <c r="E12" s="20">
        <f>C12-D12</f>
        <v>655.69999999999982</v>
      </c>
      <c r="F12" s="20"/>
      <c r="G12" s="18">
        <v>2838.5830000000001</v>
      </c>
      <c r="H12" s="18">
        <v>570.55700000000002</v>
      </c>
      <c r="I12" s="18">
        <f>G12-H12</f>
        <v>2268.0259999999998</v>
      </c>
      <c r="K12" s="19">
        <f>E12/I12</f>
        <v>0.28910603317598643</v>
      </c>
      <c r="L12" s="6">
        <f>K12/0.3518*100</f>
        <v>82.179088452525988</v>
      </c>
    </row>
    <row r="13" spans="1:16" s="6" customFormat="1" x14ac:dyDescent="0.25">
      <c r="C13" s="18"/>
      <c r="D13" s="18"/>
      <c r="E13" s="18"/>
      <c r="F13" s="18"/>
      <c r="G13" s="18"/>
      <c r="H13" s="18"/>
      <c r="I13" s="18"/>
      <c r="K13" s="19"/>
    </row>
    <row r="14" spans="1:16" s="6" customFormat="1" x14ac:dyDescent="0.25">
      <c r="C14" s="18"/>
      <c r="D14" s="18"/>
      <c r="E14" s="18"/>
      <c r="F14" s="18"/>
      <c r="G14" s="18"/>
      <c r="H14" s="18"/>
      <c r="I14" s="18"/>
      <c r="K14" s="19"/>
    </row>
    <row r="15" spans="1:16" s="6" customFormat="1" x14ac:dyDescent="0.25">
      <c r="A15" s="6" t="s">
        <v>8</v>
      </c>
      <c r="C15" s="18" t="s">
        <v>18</v>
      </c>
      <c r="D15" s="18" t="s">
        <v>9</v>
      </c>
      <c r="E15" s="18" t="s">
        <v>19</v>
      </c>
      <c r="F15" s="18"/>
      <c r="G15" s="18" t="s">
        <v>1</v>
      </c>
      <c r="H15" s="18" t="s">
        <v>9</v>
      </c>
      <c r="I15" s="18" t="s">
        <v>17</v>
      </c>
      <c r="K15" s="19" t="s">
        <v>20</v>
      </c>
      <c r="L15" s="6" t="s">
        <v>3</v>
      </c>
      <c r="N15" s="6" t="s">
        <v>8</v>
      </c>
      <c r="O15" s="6" t="s">
        <v>7</v>
      </c>
      <c r="P15" s="6" t="s">
        <v>6</v>
      </c>
    </row>
    <row r="16" spans="1:16" s="6" customFormat="1" x14ac:dyDescent="0.25">
      <c r="A16" s="14">
        <v>1</v>
      </c>
      <c r="B16" s="6" t="s">
        <v>7</v>
      </c>
      <c r="C16" s="18">
        <v>25807.118999999999</v>
      </c>
      <c r="D16" s="18">
        <v>8941</v>
      </c>
      <c r="E16" s="18">
        <f>C16-D16</f>
        <v>16866.118999999999</v>
      </c>
      <c r="F16" s="18"/>
      <c r="G16" s="18">
        <v>19296.695</v>
      </c>
      <c r="H16" s="18">
        <v>9139.5059999999994</v>
      </c>
      <c r="I16" s="18">
        <f>G16-H16</f>
        <v>10157.189</v>
      </c>
      <c r="K16" s="19">
        <f>E16/I16</f>
        <v>1.6605105014783124</v>
      </c>
      <c r="L16" s="6">
        <f>K16/1.661*100</f>
        <v>99.970529890325849</v>
      </c>
      <c r="N16" s="14">
        <v>1</v>
      </c>
      <c r="O16" s="18">
        <f>L16</f>
        <v>99.970529890325849</v>
      </c>
      <c r="P16" s="18">
        <f>L17</f>
        <v>84.381715210464108</v>
      </c>
    </row>
    <row r="17" spans="1:17" s="6" customFormat="1" x14ac:dyDescent="0.25">
      <c r="A17" s="14"/>
      <c r="B17" s="6" t="s">
        <v>6</v>
      </c>
      <c r="C17" s="18">
        <v>15510.546</v>
      </c>
      <c r="D17" s="18">
        <v>8941</v>
      </c>
      <c r="E17" s="18">
        <f t="shared" ref="E17:E20" si="0">C17-D17</f>
        <v>6569.5460000000003</v>
      </c>
      <c r="F17" s="18"/>
      <c r="G17" s="18">
        <v>13826.748</v>
      </c>
      <c r="H17" s="18">
        <v>9139.5059999999994</v>
      </c>
      <c r="I17" s="18">
        <f>G17-H17</f>
        <v>4687.2420000000002</v>
      </c>
      <c r="K17" s="19">
        <f>E17/I17</f>
        <v>1.4015802896458087</v>
      </c>
      <c r="L17" s="6">
        <f>K17/1.661*100</f>
        <v>84.381715210464108</v>
      </c>
      <c r="N17" s="14">
        <v>2</v>
      </c>
      <c r="O17" s="18">
        <f>L19</f>
        <v>100.00843111869304</v>
      </c>
      <c r="P17" s="18">
        <f>L20</f>
        <v>77.982760644550737</v>
      </c>
    </row>
    <row r="18" spans="1:17" s="6" customFormat="1" x14ac:dyDescent="0.25">
      <c r="A18" s="14"/>
      <c r="C18" s="18"/>
      <c r="D18" s="18"/>
      <c r="E18" s="18"/>
      <c r="F18" s="18"/>
      <c r="G18" s="18"/>
      <c r="H18" s="18"/>
      <c r="I18" s="18"/>
      <c r="K18" s="19"/>
      <c r="N18" s="14">
        <v>3</v>
      </c>
      <c r="O18" s="18">
        <f>L22</f>
        <v>99.96173941296</v>
      </c>
      <c r="P18" s="20">
        <f>L23</f>
        <v>83.799066928193582</v>
      </c>
    </row>
    <row r="19" spans="1:17" s="6" customFormat="1" x14ac:dyDescent="0.25">
      <c r="A19" s="14">
        <v>2</v>
      </c>
      <c r="B19" s="6" t="s">
        <v>7</v>
      </c>
      <c r="C19" s="18">
        <v>28386.358</v>
      </c>
      <c r="D19" s="18">
        <v>8941</v>
      </c>
      <c r="E19" s="18">
        <f t="shared" si="0"/>
        <v>19445.358</v>
      </c>
      <c r="F19" s="18"/>
      <c r="G19" s="18">
        <v>19105.532999999999</v>
      </c>
      <c r="H19" s="18">
        <v>9139.5059999999994</v>
      </c>
      <c r="I19" s="18">
        <f>G19-H19</f>
        <v>9966.027</v>
      </c>
      <c r="K19" s="19">
        <f t="shared" ref="K19:K20" si="1">E19/I19</f>
        <v>1.9511644911257013</v>
      </c>
      <c r="L19" s="6">
        <f>K19/1.951*100</f>
        <v>100.00843111869304</v>
      </c>
      <c r="N19" s="28" t="s">
        <v>4</v>
      </c>
      <c r="O19" s="37">
        <f>AVERAGE(O16:O18)</f>
        <v>99.980233473992953</v>
      </c>
      <c r="P19" s="37">
        <f>AVERAGE(P16:P18)</f>
        <v>82.054514261069485</v>
      </c>
    </row>
    <row r="20" spans="1:17" s="6" customFormat="1" x14ac:dyDescent="0.25">
      <c r="A20" s="14"/>
      <c r="B20" s="6" t="s">
        <v>6</v>
      </c>
      <c r="C20" s="18">
        <v>15649.995999999999</v>
      </c>
      <c r="D20" s="18">
        <v>8941</v>
      </c>
      <c r="E20" s="18">
        <f t="shared" si="0"/>
        <v>6708.9959999999992</v>
      </c>
      <c r="F20" s="18"/>
      <c r="G20" s="18">
        <v>13549.130999999999</v>
      </c>
      <c r="H20" s="18">
        <v>9139.5059999999994</v>
      </c>
      <c r="I20" s="18">
        <f>G20-H20</f>
        <v>4409.625</v>
      </c>
      <c r="K20" s="19">
        <f t="shared" si="1"/>
        <v>1.5214436601751848</v>
      </c>
      <c r="L20" s="6">
        <f>K20/1.951*100</f>
        <v>77.982760644550737</v>
      </c>
      <c r="N20" s="29" t="s">
        <v>5</v>
      </c>
      <c r="O20" s="29">
        <f>STDEV(O16:O18)</f>
        <v>2.4812265073017495E-2</v>
      </c>
      <c r="P20" s="29">
        <f>STDEV(P16:P18)</f>
        <v>3.538255628192128</v>
      </c>
    </row>
    <row r="21" spans="1:17" s="6" customFormat="1" x14ac:dyDescent="0.25">
      <c r="A21" s="14"/>
      <c r="C21" s="18"/>
      <c r="D21" s="18"/>
      <c r="E21" s="18"/>
      <c r="F21" s="18"/>
      <c r="G21" s="18"/>
      <c r="H21" s="18"/>
      <c r="I21" s="18"/>
      <c r="K21" s="19"/>
      <c r="N21" s="6" t="s">
        <v>11</v>
      </c>
      <c r="P21" s="30">
        <f>TTEST(O16:O18,P16:P18,2,2)</f>
        <v>9.3004653293158321E-4</v>
      </c>
    </row>
    <row r="22" spans="1:17" s="6" customFormat="1" x14ac:dyDescent="0.25">
      <c r="A22" s="14">
        <v>3</v>
      </c>
      <c r="B22" s="6" t="s">
        <v>7</v>
      </c>
      <c r="C22" s="18">
        <v>18158.990000000002</v>
      </c>
      <c r="D22" s="18">
        <v>8941</v>
      </c>
      <c r="E22" s="18">
        <f>C22-D22</f>
        <v>9217.9900000000016</v>
      </c>
      <c r="F22" s="18"/>
      <c r="G22" s="18">
        <v>18446.133000000002</v>
      </c>
      <c r="H22" s="18">
        <v>8345.8940000000002</v>
      </c>
      <c r="I22" s="18">
        <f>G22-H22</f>
        <v>10100.239000000001</v>
      </c>
      <c r="K22" s="19">
        <f>E22/I22</f>
        <v>0.91265068084032475</v>
      </c>
      <c r="L22" s="6">
        <f>K22/0.913*100</f>
        <v>99.96173941296</v>
      </c>
    </row>
    <row r="23" spans="1:17" s="6" customFormat="1" x14ac:dyDescent="0.25">
      <c r="A23" s="14"/>
      <c r="B23" s="6" t="s">
        <v>6</v>
      </c>
      <c r="C23" s="18">
        <v>13066.396000000001</v>
      </c>
      <c r="D23" s="18">
        <v>8941</v>
      </c>
      <c r="E23" s="18">
        <f>C23-D23</f>
        <v>4125.3960000000006</v>
      </c>
      <c r="F23" s="18"/>
      <c r="G23" s="18">
        <v>13737.966</v>
      </c>
      <c r="H23" s="18">
        <v>8345.8940000000002</v>
      </c>
      <c r="I23" s="18">
        <f>G23-H23</f>
        <v>5392.0720000000001</v>
      </c>
      <c r="K23" s="19">
        <f>E23/I23</f>
        <v>0.76508548105440743</v>
      </c>
      <c r="L23" s="6">
        <f>K23/0.913*100</f>
        <v>83.799066928193582</v>
      </c>
    </row>
    <row r="24" spans="1:17" x14ac:dyDescent="0.25">
      <c r="C24"/>
      <c r="G24"/>
    </row>
    <row r="26" spans="1:17" x14ac:dyDescent="0.25">
      <c r="A26" s="15"/>
    </row>
    <row r="28" spans="1:17" x14ac:dyDescent="0.25">
      <c r="A28" s="6"/>
      <c r="B28" s="6"/>
      <c r="C28" s="18"/>
      <c r="D28" s="18"/>
      <c r="E28" s="18"/>
      <c r="F28" s="6"/>
      <c r="G28" s="18"/>
      <c r="H28" s="18"/>
      <c r="I28" s="18"/>
      <c r="K28" s="19"/>
      <c r="L28" s="6"/>
      <c r="O28" s="6"/>
      <c r="P28" s="6"/>
    </row>
    <row r="29" spans="1:17" x14ac:dyDescent="0.25">
      <c r="A29" s="14"/>
      <c r="B29" s="6"/>
      <c r="E29" s="20"/>
      <c r="F29" s="20"/>
      <c r="I29" s="18"/>
      <c r="J29" s="6"/>
      <c r="K29" s="19"/>
      <c r="L29" s="6"/>
      <c r="M29" s="6"/>
      <c r="N29" s="14"/>
      <c r="O29" s="6"/>
      <c r="P29" s="6"/>
    </row>
    <row r="30" spans="1:17" x14ac:dyDescent="0.25">
      <c r="A30" s="14"/>
      <c r="B30" s="6"/>
      <c r="E30" s="20"/>
      <c r="F30" s="20"/>
      <c r="I30" s="18"/>
      <c r="J30" s="6"/>
      <c r="K30" s="19"/>
      <c r="L30" s="6"/>
      <c r="M30" s="6"/>
      <c r="N30" s="31"/>
      <c r="O30" s="21"/>
      <c r="P30" s="21"/>
      <c r="Q30" s="8"/>
    </row>
    <row r="31" spans="1:17" x14ac:dyDescent="0.25">
      <c r="A31" s="14"/>
      <c r="B31" s="6"/>
      <c r="D31" s="20"/>
      <c r="E31" s="20"/>
      <c r="F31" s="20"/>
      <c r="H31" s="20"/>
      <c r="I31" s="18"/>
      <c r="J31" s="6"/>
      <c r="K31" s="19"/>
      <c r="L31" s="6"/>
      <c r="M31" s="6"/>
      <c r="N31" s="31"/>
      <c r="O31" s="21"/>
      <c r="P31" s="21"/>
      <c r="Q31" s="8"/>
    </row>
    <row r="32" spans="1:17" x14ac:dyDescent="0.25">
      <c r="A32" s="14"/>
      <c r="B32" s="6"/>
      <c r="E32" s="20"/>
      <c r="F32" s="20"/>
      <c r="I32" s="18"/>
      <c r="J32" s="6"/>
      <c r="K32" s="19"/>
      <c r="L32" s="6"/>
      <c r="M32" s="6"/>
      <c r="N32" s="21"/>
      <c r="O32" s="21"/>
      <c r="P32" s="21"/>
      <c r="Q32" s="8"/>
    </row>
    <row r="33" spans="1:17" x14ac:dyDescent="0.25">
      <c r="A33" s="14"/>
      <c r="B33" s="6"/>
      <c r="E33" s="20"/>
      <c r="F33" s="20"/>
      <c r="I33" s="18"/>
      <c r="J33" s="6"/>
      <c r="K33" s="19"/>
      <c r="L33" s="6"/>
      <c r="M33" s="6"/>
      <c r="N33" s="21"/>
      <c r="O33" s="21"/>
      <c r="P33" s="21"/>
      <c r="Q33" s="8"/>
    </row>
    <row r="34" spans="1:17" x14ac:dyDescent="0.25">
      <c r="A34" s="14"/>
      <c r="B34" s="6"/>
      <c r="D34" s="20"/>
      <c r="E34" s="20"/>
      <c r="F34" s="20"/>
      <c r="H34" s="20"/>
      <c r="I34" s="18"/>
      <c r="J34" s="6"/>
      <c r="K34" s="19"/>
      <c r="L34" s="6"/>
      <c r="M34" s="6"/>
      <c r="N34" s="21"/>
      <c r="O34" s="21"/>
      <c r="P34" s="32"/>
      <c r="Q34" s="8"/>
    </row>
    <row r="35" spans="1:17" x14ac:dyDescent="0.25">
      <c r="A35" s="14"/>
      <c r="B35" s="6"/>
      <c r="E35" s="20"/>
      <c r="F35" s="20"/>
      <c r="I35" s="18"/>
      <c r="J35" s="6"/>
      <c r="K35" s="19"/>
      <c r="L35" s="6"/>
      <c r="M35" s="6"/>
      <c r="N35" s="21"/>
      <c r="O35" s="21"/>
      <c r="P35" s="21"/>
      <c r="Q35" s="8"/>
    </row>
    <row r="36" spans="1:17" x14ac:dyDescent="0.25">
      <c r="A36" s="14"/>
      <c r="B36" s="6"/>
      <c r="E36" s="20"/>
      <c r="F36" s="20"/>
      <c r="I36" s="18"/>
      <c r="J36" s="6"/>
      <c r="K36" s="19"/>
      <c r="L36" s="6"/>
      <c r="M36" s="6"/>
      <c r="N36" s="21"/>
      <c r="O36" s="21"/>
      <c r="P36" s="21"/>
      <c r="Q36" s="8"/>
    </row>
    <row r="37" spans="1:17" x14ac:dyDescent="0.25">
      <c r="A37" s="6"/>
      <c r="B37" s="6"/>
      <c r="D37" s="18"/>
      <c r="E37" s="18"/>
      <c r="F37" s="18"/>
      <c r="H37" s="18"/>
      <c r="I37" s="18"/>
      <c r="J37" s="6"/>
      <c r="K37" s="19"/>
      <c r="L37" s="6"/>
      <c r="M37" s="6"/>
      <c r="N37" s="21"/>
      <c r="O37" s="21"/>
      <c r="P37" s="21"/>
      <c r="Q37" s="8"/>
    </row>
    <row r="38" spans="1:17" x14ac:dyDescent="0.25">
      <c r="A38" s="6"/>
      <c r="B38" s="6"/>
      <c r="C38" s="18"/>
      <c r="D38" s="18"/>
      <c r="E38" s="18"/>
      <c r="F38" s="18"/>
      <c r="G38" s="18"/>
      <c r="H38" s="18"/>
      <c r="I38" s="18"/>
      <c r="J38" s="6"/>
      <c r="K38" s="19"/>
      <c r="L38" s="6"/>
      <c r="M38" s="6"/>
      <c r="N38" s="21"/>
      <c r="O38" s="21"/>
      <c r="P38" s="21"/>
      <c r="Q38" s="8"/>
    </row>
    <row r="39" spans="1:17" x14ac:dyDescent="0.25">
      <c r="A39" s="6"/>
      <c r="B39" s="6"/>
      <c r="C39" s="18"/>
      <c r="D39" s="18"/>
      <c r="E39" s="18"/>
      <c r="F39" s="18"/>
      <c r="G39" s="18"/>
      <c r="H39" s="18"/>
      <c r="I39" s="18"/>
      <c r="K39" s="19"/>
      <c r="L39" s="6"/>
      <c r="M39" s="6"/>
      <c r="N39" s="21"/>
      <c r="O39" s="21"/>
      <c r="P39" s="21"/>
      <c r="Q39" s="8"/>
    </row>
    <row r="40" spans="1:17" x14ac:dyDescent="0.25">
      <c r="A40" s="14"/>
      <c r="B40" s="6"/>
      <c r="E40" s="18"/>
      <c r="F40" s="18"/>
      <c r="I40" s="18"/>
      <c r="J40" s="6"/>
      <c r="K40" s="19"/>
      <c r="L40" s="6"/>
      <c r="M40" s="6"/>
      <c r="N40" s="31"/>
      <c r="O40" s="21"/>
      <c r="P40" s="21"/>
      <c r="Q40" s="8"/>
    </row>
    <row r="41" spans="1:17" x14ac:dyDescent="0.25">
      <c r="A41" s="14"/>
      <c r="B41" s="6"/>
      <c r="E41" s="18"/>
      <c r="F41" s="18"/>
      <c r="I41" s="18"/>
      <c r="J41" s="6"/>
      <c r="K41" s="19"/>
      <c r="L41" s="6"/>
      <c r="M41" s="6"/>
      <c r="N41" s="31"/>
      <c r="O41" s="21"/>
      <c r="P41" s="21"/>
      <c r="Q41" s="8"/>
    </row>
    <row r="42" spans="1:17" x14ac:dyDescent="0.25">
      <c r="A42" s="14"/>
      <c r="B42" s="6"/>
      <c r="D42" s="18"/>
      <c r="E42" s="18"/>
      <c r="F42" s="18"/>
      <c r="H42" s="18"/>
      <c r="I42" s="18"/>
      <c r="J42" s="6"/>
      <c r="K42" s="19"/>
      <c r="L42" s="6"/>
      <c r="M42" s="6"/>
      <c r="N42" s="31"/>
      <c r="O42" s="21"/>
      <c r="P42" s="21"/>
      <c r="Q42" s="8"/>
    </row>
    <row r="43" spans="1:17" x14ac:dyDescent="0.25">
      <c r="A43" s="14"/>
      <c r="B43" s="6"/>
      <c r="E43" s="18"/>
      <c r="F43" s="18"/>
      <c r="I43" s="18"/>
      <c r="J43" s="6"/>
      <c r="K43" s="19"/>
      <c r="L43" s="6"/>
      <c r="M43" s="6"/>
      <c r="N43" s="21"/>
      <c r="O43" s="21"/>
      <c r="P43" s="21"/>
      <c r="Q43" s="8"/>
    </row>
    <row r="44" spans="1:17" x14ac:dyDescent="0.25">
      <c r="A44" s="14"/>
      <c r="B44" s="6"/>
      <c r="E44" s="18"/>
      <c r="F44" s="18"/>
      <c r="I44" s="18"/>
      <c r="J44" s="6"/>
      <c r="K44" s="19"/>
      <c r="L44" s="6"/>
      <c r="M44" s="6"/>
      <c r="N44" s="21"/>
      <c r="O44" s="21"/>
      <c r="P44" s="21"/>
      <c r="Q44" s="8"/>
    </row>
    <row r="45" spans="1:17" x14ac:dyDescent="0.25">
      <c r="A45" s="14"/>
      <c r="B45" s="6"/>
      <c r="D45" s="18"/>
      <c r="E45" s="18"/>
      <c r="F45" s="18"/>
      <c r="H45" s="18"/>
      <c r="I45" s="18"/>
      <c r="J45" s="6"/>
      <c r="K45" s="19"/>
      <c r="L45" s="6"/>
      <c r="M45" s="6"/>
      <c r="N45" s="21"/>
      <c r="O45" s="21"/>
      <c r="P45" s="32"/>
      <c r="Q45" s="8"/>
    </row>
    <row r="46" spans="1:17" x14ac:dyDescent="0.25">
      <c r="A46" s="14"/>
      <c r="B46" s="6"/>
      <c r="E46" s="18"/>
      <c r="F46" s="18"/>
      <c r="I46" s="18"/>
      <c r="J46" s="6"/>
      <c r="K46" s="19"/>
      <c r="L46" s="6"/>
      <c r="M46" s="6"/>
      <c r="N46" s="21"/>
      <c r="O46" s="21"/>
      <c r="P46" s="21"/>
      <c r="Q46" s="8"/>
    </row>
    <row r="47" spans="1:17" x14ac:dyDescent="0.25">
      <c r="A47" s="14"/>
      <c r="B47" s="6"/>
      <c r="E47" s="18"/>
      <c r="F47" s="18"/>
      <c r="I47" s="18"/>
      <c r="J47" s="6"/>
      <c r="K47" s="19"/>
      <c r="L47" s="6"/>
      <c r="M47" s="6"/>
      <c r="N47" s="21"/>
      <c r="O47" s="21"/>
      <c r="P47" s="21"/>
      <c r="Q47" s="8"/>
    </row>
    <row r="48" spans="1:17" x14ac:dyDescent="0.25">
      <c r="C48"/>
      <c r="G48"/>
    </row>
    <row r="50" spans="4:7" x14ac:dyDescent="0.25">
      <c r="G50"/>
    </row>
    <row r="51" spans="4:7" x14ac:dyDescent="0.25">
      <c r="D51"/>
      <c r="G51"/>
    </row>
    <row r="52" spans="4:7" x14ac:dyDescent="0.25">
      <c r="D52"/>
      <c r="G52"/>
    </row>
    <row r="53" spans="4:7" x14ac:dyDescent="0.25">
      <c r="D53"/>
      <c r="G53"/>
    </row>
    <row r="54" spans="4:7" x14ac:dyDescent="0.25">
      <c r="D54"/>
      <c r="G54"/>
    </row>
    <row r="55" spans="4:7" x14ac:dyDescent="0.25">
      <c r="D55"/>
      <c r="G55"/>
    </row>
    <row r="56" spans="4:7" x14ac:dyDescent="0.25">
      <c r="D56"/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P32"/>
  <sheetViews>
    <sheetView topLeftCell="E1" workbookViewId="0">
      <selection activeCell="A27" sqref="A27"/>
    </sheetView>
  </sheetViews>
  <sheetFormatPr defaultRowHeight="15" x14ac:dyDescent="0.25"/>
  <cols>
    <col min="1" max="1" width="11.85546875" style="7" customWidth="1"/>
    <col min="2" max="2" width="12.42578125" style="7" customWidth="1"/>
    <col min="3" max="3" width="9.85546875" style="17" customWidth="1"/>
    <col min="4" max="4" width="12.140625" style="17" customWidth="1"/>
    <col min="5" max="5" width="27.5703125" style="17" customWidth="1"/>
    <col min="6" max="6" width="1.7109375" style="7" customWidth="1"/>
    <col min="7" max="7" width="13" style="17" customWidth="1"/>
    <col min="8" max="8" width="14.5703125" style="17" customWidth="1"/>
    <col min="9" max="9" width="21.85546875" style="17" customWidth="1"/>
    <col min="10" max="10" width="2.140625" style="7" customWidth="1"/>
    <col min="11" max="11" width="15.85546875" style="9" customWidth="1"/>
    <col min="12" max="12" width="10.5703125" style="7" customWidth="1"/>
    <col min="13" max="13" width="1.85546875" style="7" customWidth="1"/>
    <col min="14" max="14" width="13.7109375" style="7" customWidth="1"/>
    <col min="15" max="15" width="10.85546875" style="7" customWidth="1"/>
    <col min="16" max="16" width="10.5703125" style="7" customWidth="1"/>
    <col min="17" max="16384" width="9.140625" style="7"/>
  </cols>
  <sheetData>
    <row r="2" spans="1:16" x14ac:dyDescent="0.25">
      <c r="A2" s="15" t="s">
        <v>34</v>
      </c>
    </row>
    <row r="4" spans="1:16" x14ac:dyDescent="0.25">
      <c r="A4" s="6" t="s">
        <v>8</v>
      </c>
      <c r="B4" s="6"/>
      <c r="C4" s="18" t="s">
        <v>22</v>
      </c>
      <c r="D4" s="18" t="s">
        <v>9</v>
      </c>
      <c r="E4" s="18" t="s">
        <v>23</v>
      </c>
      <c r="F4" s="6"/>
      <c r="G4" s="18" t="s">
        <v>1</v>
      </c>
      <c r="H4" s="18" t="s">
        <v>9</v>
      </c>
      <c r="I4" s="18" t="s">
        <v>17</v>
      </c>
      <c r="K4" s="19" t="s">
        <v>24</v>
      </c>
      <c r="L4" s="6" t="s">
        <v>3</v>
      </c>
      <c r="N4" s="7" t="s">
        <v>8</v>
      </c>
      <c r="O4" s="6" t="s">
        <v>13</v>
      </c>
      <c r="P4" s="6" t="s">
        <v>14</v>
      </c>
    </row>
    <row r="5" spans="1:16" x14ac:dyDescent="0.25">
      <c r="A5" s="14">
        <v>1</v>
      </c>
      <c r="B5" s="6" t="s">
        <v>13</v>
      </c>
      <c r="C5" s="17">
        <v>15910.325999999999</v>
      </c>
      <c r="D5" s="17">
        <v>7993.3280000000004</v>
      </c>
      <c r="E5" s="20">
        <f>C5-D5</f>
        <v>7916.9979999999987</v>
      </c>
      <c r="F5" s="20"/>
      <c r="G5" s="17">
        <v>57899.771000000001</v>
      </c>
      <c r="H5" s="17">
        <v>3709.6990000000001</v>
      </c>
      <c r="I5" s="18">
        <f>G5-H5</f>
        <v>54190.072</v>
      </c>
      <c r="J5" s="6"/>
      <c r="K5" s="19">
        <f>E5/I5</f>
        <v>0.14609683485934469</v>
      </c>
      <c r="L5" s="6">
        <f>K5/0.1461*100</f>
        <v>99.997833579291367</v>
      </c>
      <c r="M5" s="6"/>
      <c r="N5" s="14">
        <v>1</v>
      </c>
      <c r="O5" s="18">
        <f>L5</f>
        <v>99.997833579291367</v>
      </c>
      <c r="P5" s="18">
        <f>L6</f>
        <v>66.11545242373019</v>
      </c>
    </row>
    <row r="6" spans="1:16" x14ac:dyDescent="0.25">
      <c r="A6" s="14"/>
      <c r="B6" s="6" t="s">
        <v>14</v>
      </c>
      <c r="C6" s="17">
        <v>12738.597</v>
      </c>
      <c r="D6" s="17">
        <v>7993.3280000000004</v>
      </c>
      <c r="E6" s="20">
        <f>C6-D6</f>
        <v>4745.2689999999993</v>
      </c>
      <c r="F6" s="20"/>
      <c r="G6" s="17">
        <v>52835.273999999998</v>
      </c>
      <c r="H6" s="17">
        <v>3709.6990000000001</v>
      </c>
      <c r="I6" s="18">
        <f>G6-H6</f>
        <v>49125.574999999997</v>
      </c>
      <c r="J6" s="6"/>
      <c r="K6" s="19">
        <f>E6/I6</f>
        <v>9.6594675991069814E-2</v>
      </c>
      <c r="L6" s="6">
        <f>K6/0.1461*100</f>
        <v>66.11545242373019</v>
      </c>
      <c r="M6" s="6"/>
      <c r="N6" s="14">
        <v>2</v>
      </c>
      <c r="O6" s="18">
        <f>L8</f>
        <v>100.00923050973493</v>
      </c>
      <c r="P6" s="18">
        <f>L9</f>
        <v>81.406827212803549</v>
      </c>
    </row>
    <row r="7" spans="1:16" x14ac:dyDescent="0.25">
      <c r="A7" s="14"/>
      <c r="B7" s="6"/>
      <c r="D7" s="20"/>
      <c r="E7" s="20"/>
      <c r="F7" s="20"/>
      <c r="H7" s="20"/>
      <c r="I7" s="18"/>
      <c r="J7" s="6"/>
      <c r="K7" s="19"/>
      <c r="L7" s="6"/>
      <c r="M7" s="6"/>
      <c r="N7" s="14">
        <v>3</v>
      </c>
      <c r="O7" s="18">
        <f>L11</f>
        <v>99.998522976985015</v>
      </c>
      <c r="P7" s="20">
        <f>L12</f>
        <v>85.676156060652161</v>
      </c>
    </row>
    <row r="8" spans="1:16" x14ac:dyDescent="0.25">
      <c r="A8" s="14">
        <v>2</v>
      </c>
      <c r="B8" s="6" t="s">
        <v>13</v>
      </c>
      <c r="C8" s="17">
        <v>7590.38</v>
      </c>
      <c r="D8" s="17">
        <v>6680.2650000000003</v>
      </c>
      <c r="E8" s="20">
        <f>C8-D8</f>
        <v>910.11499999999978</v>
      </c>
      <c r="F8" s="20"/>
      <c r="G8" s="17">
        <v>5166.8580000000002</v>
      </c>
      <c r="H8" s="17">
        <v>632.57299999999998</v>
      </c>
      <c r="I8" s="18">
        <f>G8-H8</f>
        <v>4534.2849999999999</v>
      </c>
      <c r="J8" s="6"/>
      <c r="K8" s="19">
        <f>E8/I8</f>
        <v>0.20071852563303802</v>
      </c>
      <c r="L8" s="6">
        <f>K8/0.2007*100</f>
        <v>100.00923050973493</v>
      </c>
      <c r="M8" s="6"/>
      <c r="N8" s="28" t="s">
        <v>4</v>
      </c>
      <c r="O8" s="37">
        <f>AVERAGE(O5:O7)</f>
        <v>100.00186235533711</v>
      </c>
      <c r="P8" s="37">
        <f>AVERAGE(P5:P7)</f>
        <v>77.732811899061971</v>
      </c>
    </row>
    <row r="9" spans="1:16" x14ac:dyDescent="0.25">
      <c r="A9" s="14"/>
      <c r="B9" s="6" t="s">
        <v>14</v>
      </c>
      <c r="C9" s="17">
        <v>7149.7139999999999</v>
      </c>
      <c r="D9" s="17">
        <v>6680.2650000000003</v>
      </c>
      <c r="E9" s="20">
        <f>C9-D9</f>
        <v>469.44899999999961</v>
      </c>
      <c r="F9" s="20"/>
      <c r="G9" s="17">
        <v>3505.8679999999999</v>
      </c>
      <c r="H9" s="17">
        <v>632.57299999999998</v>
      </c>
      <c r="I9" s="18">
        <f>G9-H9</f>
        <v>2873.2950000000001</v>
      </c>
      <c r="J9" s="6"/>
      <c r="K9" s="19">
        <f>E9/I9</f>
        <v>0.16338350221609671</v>
      </c>
      <c r="L9" s="6">
        <f>K9/0.2007*100</f>
        <v>81.406827212803549</v>
      </c>
      <c r="M9" s="6"/>
      <c r="N9" s="29" t="s">
        <v>5</v>
      </c>
      <c r="O9" s="29">
        <f>STDEV(O5:O7)</f>
        <v>6.3903123333435728E-3</v>
      </c>
      <c r="P9" s="29">
        <f>STDEV(P5:P7)</f>
        <v>10.284895385324857</v>
      </c>
    </row>
    <row r="10" spans="1:16" x14ac:dyDescent="0.25">
      <c r="A10" s="14"/>
      <c r="B10" s="6"/>
      <c r="D10" s="20"/>
      <c r="E10" s="20"/>
      <c r="F10" s="20"/>
      <c r="H10" s="20"/>
      <c r="I10" s="18"/>
      <c r="J10" s="6"/>
      <c r="K10" s="19"/>
      <c r="L10" s="6"/>
      <c r="M10" s="6"/>
      <c r="N10" s="6" t="s">
        <v>11</v>
      </c>
      <c r="O10" s="6"/>
      <c r="P10" s="30">
        <f>TTEST(O5:O7,P5:P7,2,2)</f>
        <v>1.9942432093394285E-2</v>
      </c>
    </row>
    <row r="11" spans="1:16" x14ac:dyDescent="0.25">
      <c r="A11" s="14">
        <v>3</v>
      </c>
      <c r="B11" s="6" t="s">
        <v>13</v>
      </c>
      <c r="C11" s="17">
        <v>7674.7120000000004</v>
      </c>
      <c r="D11" s="17">
        <v>6599.66</v>
      </c>
      <c r="E11" s="20">
        <f>C11-D11</f>
        <v>1075.0520000000006</v>
      </c>
      <c r="F11" s="20"/>
      <c r="G11" s="17">
        <v>4650.5110000000004</v>
      </c>
      <c r="H11" s="17">
        <v>570.55700000000002</v>
      </c>
      <c r="I11" s="18">
        <f>G11-H11</f>
        <v>4079.9540000000006</v>
      </c>
      <c r="J11" s="6"/>
      <c r="K11" s="19">
        <f>E11/I11</f>
        <v>0.26349610804435553</v>
      </c>
      <c r="L11" s="6">
        <f>K11/0.2635*100</f>
        <v>99.998522976985015</v>
      </c>
      <c r="M11" s="6"/>
      <c r="N11" s="6"/>
      <c r="O11" s="6"/>
      <c r="P11" s="6"/>
    </row>
    <row r="12" spans="1:16" x14ac:dyDescent="0.25">
      <c r="A12" s="14"/>
      <c r="B12" s="6" t="s">
        <v>14</v>
      </c>
      <c r="C12" s="17">
        <v>7111.6819999999998</v>
      </c>
      <c r="D12" s="17">
        <v>6599.66</v>
      </c>
      <c r="E12" s="20">
        <f>C12-D12</f>
        <v>512.02199999999993</v>
      </c>
      <c r="F12" s="20"/>
      <c r="G12" s="17">
        <v>2838.5830000000001</v>
      </c>
      <c r="H12" s="17">
        <v>570.55700000000002</v>
      </c>
      <c r="I12" s="18">
        <f>G12-H12</f>
        <v>2268.0259999999998</v>
      </c>
      <c r="J12" s="6"/>
      <c r="K12" s="19">
        <f>E12/I12</f>
        <v>0.22575667121981846</v>
      </c>
      <c r="L12" s="6">
        <f>K12/0.2635*100</f>
        <v>85.676156060652161</v>
      </c>
      <c r="M12" s="6"/>
      <c r="N12" s="6"/>
      <c r="O12" s="6"/>
      <c r="P12" s="6"/>
    </row>
    <row r="13" spans="1:16" x14ac:dyDescent="0.25">
      <c r="A13" s="6"/>
      <c r="B13" s="6"/>
      <c r="D13" s="18"/>
      <c r="E13" s="18"/>
      <c r="F13" s="18"/>
      <c r="H13" s="18"/>
      <c r="I13" s="18"/>
      <c r="J13" s="6"/>
      <c r="K13" s="19"/>
      <c r="L13" s="6"/>
      <c r="M13" s="6"/>
      <c r="N13" s="6"/>
      <c r="O13" s="6"/>
      <c r="P13" s="6"/>
    </row>
    <row r="14" spans="1:16" x14ac:dyDescent="0.25">
      <c r="A14" s="6"/>
      <c r="B14" s="6"/>
      <c r="C14" s="18"/>
      <c r="D14" s="18"/>
      <c r="E14" s="18"/>
      <c r="F14" s="18"/>
      <c r="G14" s="18"/>
      <c r="H14" s="18"/>
      <c r="I14" s="18"/>
      <c r="J14" s="6"/>
      <c r="K14" s="19"/>
      <c r="L14" s="6"/>
      <c r="M14" s="6"/>
      <c r="N14" s="6"/>
      <c r="O14" s="6"/>
      <c r="P14" s="6"/>
    </row>
    <row r="15" spans="1:16" x14ac:dyDescent="0.25">
      <c r="A15" s="6" t="s">
        <v>8</v>
      </c>
      <c r="B15" s="6"/>
      <c r="C15" s="18" t="s">
        <v>22</v>
      </c>
      <c r="D15" s="18" t="s">
        <v>9</v>
      </c>
      <c r="E15" s="18" t="s">
        <v>23</v>
      </c>
      <c r="F15" s="18"/>
      <c r="G15" s="18" t="s">
        <v>1</v>
      </c>
      <c r="H15" s="18" t="s">
        <v>9</v>
      </c>
      <c r="I15" s="18" t="s">
        <v>17</v>
      </c>
      <c r="K15" s="19" t="s">
        <v>24</v>
      </c>
      <c r="L15" s="6" t="s">
        <v>3</v>
      </c>
      <c r="M15" s="6"/>
      <c r="N15" s="6" t="s">
        <v>8</v>
      </c>
      <c r="O15" s="6" t="s">
        <v>7</v>
      </c>
      <c r="P15" s="6" t="s">
        <v>6</v>
      </c>
    </row>
    <row r="16" spans="1:16" x14ac:dyDescent="0.25">
      <c r="A16" s="14">
        <v>1</v>
      </c>
      <c r="B16" s="6" t="s">
        <v>7</v>
      </c>
      <c r="C16" s="17">
        <v>8264.5609999999997</v>
      </c>
      <c r="D16" s="17">
        <v>7316.0230000000001</v>
      </c>
      <c r="E16" s="18">
        <f>C16-D16</f>
        <v>948.53799999999956</v>
      </c>
      <c r="F16" s="18"/>
      <c r="G16" s="17">
        <v>53958.446000000004</v>
      </c>
      <c r="H16" s="17">
        <v>8612.1470000000008</v>
      </c>
      <c r="I16" s="18">
        <f>G16-H16</f>
        <v>45346.298999999999</v>
      </c>
      <c r="J16" s="6"/>
      <c r="K16" s="19">
        <f>E16/I16</f>
        <v>2.0917649751306045E-2</v>
      </c>
      <c r="L16" s="6">
        <f>K16/0.02092*100</f>
        <v>99.988765541615891</v>
      </c>
      <c r="M16" s="6"/>
      <c r="N16" s="14">
        <v>1</v>
      </c>
      <c r="O16" s="18">
        <f>L16</f>
        <v>99.988765541615891</v>
      </c>
      <c r="P16" s="18">
        <f>L17</f>
        <v>86.807259749687532</v>
      </c>
    </row>
    <row r="17" spans="1:16" x14ac:dyDescent="0.25">
      <c r="A17" s="14"/>
      <c r="B17" s="6" t="s">
        <v>6</v>
      </c>
      <c r="C17" s="17">
        <v>7966.9290000000001</v>
      </c>
      <c r="D17" s="17">
        <v>7316.0230000000001</v>
      </c>
      <c r="E17" s="18">
        <f t="shared" ref="E17" si="0">C17-D17</f>
        <v>650.90599999999995</v>
      </c>
      <c r="F17" s="18"/>
      <c r="G17" s="17">
        <v>44454.832999999999</v>
      </c>
      <c r="H17" s="17">
        <v>8612.1470000000008</v>
      </c>
      <c r="I17" s="18">
        <f>G17-H17</f>
        <v>35842.686000000002</v>
      </c>
      <c r="J17" s="6"/>
      <c r="K17" s="19">
        <f>E17/I17</f>
        <v>1.8160078739634634E-2</v>
      </c>
      <c r="L17" s="6">
        <f>K17/0.02092*100</f>
        <v>86.807259749687532</v>
      </c>
      <c r="M17" s="6"/>
      <c r="N17" s="14">
        <v>2</v>
      </c>
      <c r="O17" s="18">
        <f>L19</f>
        <v>100.00089360370001</v>
      </c>
      <c r="P17" s="18">
        <f>L20</f>
        <v>78.5928848180301</v>
      </c>
    </row>
    <row r="18" spans="1:16" x14ac:dyDescent="0.25">
      <c r="A18" s="14"/>
      <c r="B18" s="6"/>
      <c r="D18" s="18"/>
      <c r="E18" s="18"/>
      <c r="F18" s="18"/>
      <c r="H18" s="18"/>
      <c r="I18" s="18"/>
      <c r="J18" s="6"/>
      <c r="K18" s="19"/>
      <c r="L18" s="6"/>
      <c r="M18" s="6"/>
      <c r="N18" s="14">
        <v>3</v>
      </c>
      <c r="O18" s="18">
        <f>L22</f>
        <v>100.01829178140503</v>
      </c>
      <c r="P18" s="20">
        <f>L23</f>
        <v>61.274098373644748</v>
      </c>
    </row>
    <row r="19" spans="1:16" x14ac:dyDescent="0.25">
      <c r="A19" s="14">
        <v>2</v>
      </c>
      <c r="B19" s="6" t="s">
        <v>7</v>
      </c>
      <c r="C19" s="17">
        <v>8292.9359999999997</v>
      </c>
      <c r="D19" s="17">
        <v>6970.79</v>
      </c>
      <c r="E19" s="18">
        <f t="shared" ref="E19:E20" si="1">C19-D19</f>
        <v>1322.1459999999997</v>
      </c>
      <c r="F19" s="18"/>
      <c r="G19" s="17">
        <v>54256.828999999998</v>
      </c>
      <c r="H19" s="17">
        <v>8285.5429999999997</v>
      </c>
      <c r="I19" s="18">
        <f>G19-H19</f>
        <v>45971.286</v>
      </c>
      <c r="J19" s="6"/>
      <c r="K19" s="19">
        <f t="shared" ref="K19:K20" si="2">E19/I19</f>
        <v>2.8760257000424127E-2</v>
      </c>
      <c r="L19" s="6">
        <f>K19/0.02876*100</f>
        <v>100.00089360370001</v>
      </c>
      <c r="M19" s="6"/>
      <c r="N19" s="28" t="s">
        <v>4</v>
      </c>
      <c r="O19" s="37">
        <f>AVERAGE(O16:O18)</f>
        <v>100.00265030890698</v>
      </c>
      <c r="P19" s="37">
        <f>AVERAGE(P16:P18)</f>
        <v>75.558080980454122</v>
      </c>
    </row>
    <row r="20" spans="1:16" x14ac:dyDescent="0.25">
      <c r="A20" s="14"/>
      <c r="B20" s="6" t="s">
        <v>6</v>
      </c>
      <c r="C20" s="17">
        <v>7794.6329999999998</v>
      </c>
      <c r="D20" s="17">
        <v>6970.79</v>
      </c>
      <c r="E20" s="18">
        <f t="shared" si="1"/>
        <v>823.84299999999985</v>
      </c>
      <c r="F20" s="18"/>
      <c r="G20" s="17">
        <v>44733.428999999996</v>
      </c>
      <c r="H20" s="17">
        <v>8285.5429999999997</v>
      </c>
      <c r="I20" s="18">
        <f>G20-H20</f>
        <v>36447.885999999999</v>
      </c>
      <c r="J20" s="6"/>
      <c r="K20" s="19">
        <f t="shared" si="2"/>
        <v>2.260331367366546E-2</v>
      </c>
      <c r="L20" s="6">
        <f>K20/0.02876*100</f>
        <v>78.5928848180301</v>
      </c>
      <c r="M20" s="6"/>
      <c r="N20" s="29" t="s">
        <v>5</v>
      </c>
      <c r="O20" s="29">
        <f>STDEV(O16:O18)</f>
        <v>1.4841301119157773E-2</v>
      </c>
      <c r="P20" s="29">
        <f>STDEV(P16:P18)</f>
        <v>13.034305052943397</v>
      </c>
    </row>
    <row r="21" spans="1:16" x14ac:dyDescent="0.25">
      <c r="A21" s="14"/>
      <c r="B21" s="6"/>
      <c r="D21" s="18"/>
      <c r="E21" s="18"/>
      <c r="F21" s="18"/>
      <c r="H21" s="18"/>
      <c r="I21" s="18"/>
      <c r="J21" s="6"/>
      <c r="K21" s="19"/>
      <c r="L21" s="6"/>
      <c r="M21" s="6"/>
      <c r="N21" s="6" t="s">
        <v>11</v>
      </c>
      <c r="O21" s="6"/>
      <c r="P21" s="30">
        <f>TTEST(O16:O18,P16:P18,2,2)</f>
        <v>3.142648211712093E-2</v>
      </c>
    </row>
    <row r="22" spans="1:16" x14ac:dyDescent="0.25">
      <c r="A22" s="14">
        <v>3</v>
      </c>
      <c r="B22" s="6" t="s">
        <v>7</v>
      </c>
      <c r="C22" s="17">
        <v>13804.632</v>
      </c>
      <c r="D22" s="17">
        <v>7888.0429999999997</v>
      </c>
      <c r="E22" s="18">
        <f>C22-D22</f>
        <v>5916.5889999999999</v>
      </c>
      <c r="F22" s="18"/>
      <c r="G22" s="17">
        <v>54147.938999999998</v>
      </c>
      <c r="H22" s="17">
        <v>7495.6760000000004</v>
      </c>
      <c r="I22" s="18">
        <f>G22-H22</f>
        <v>46652.262999999999</v>
      </c>
      <c r="J22" s="6"/>
      <c r="K22" s="19">
        <f>E22/I22</f>
        <v>0.12682319397882155</v>
      </c>
      <c r="L22" s="6">
        <f>K22/0.1268*100</f>
        <v>100.01829178140503</v>
      </c>
      <c r="M22" s="6"/>
      <c r="N22" s="6"/>
      <c r="O22" s="6"/>
      <c r="P22" s="6"/>
    </row>
    <row r="23" spans="1:16" x14ac:dyDescent="0.25">
      <c r="A23" s="14"/>
      <c r="B23" s="6" t="s">
        <v>6</v>
      </c>
      <c r="C23" s="17">
        <v>10667.841</v>
      </c>
      <c r="D23" s="17">
        <v>7888.0429999999997</v>
      </c>
      <c r="E23" s="18">
        <f>C23-D23</f>
        <v>2779.7980000000007</v>
      </c>
      <c r="F23" s="18"/>
      <c r="G23" s="17">
        <v>43273.758000000002</v>
      </c>
      <c r="H23" s="17">
        <v>7495.6760000000004</v>
      </c>
      <c r="I23" s="18">
        <f>G23-H23</f>
        <v>35778.082000000002</v>
      </c>
      <c r="J23" s="6"/>
      <c r="K23" s="19">
        <f>E23/I23</f>
        <v>7.7695556737781543E-2</v>
      </c>
      <c r="L23" s="6">
        <f>K23/0.1268*100</f>
        <v>61.274098373644748</v>
      </c>
      <c r="M23" s="6"/>
      <c r="N23" s="6"/>
      <c r="O23" s="6"/>
      <c r="P23" s="6"/>
    </row>
    <row r="24" spans="1:16" x14ac:dyDescent="0.25">
      <c r="C24"/>
      <c r="G24"/>
    </row>
    <row r="26" spans="1:16" x14ac:dyDescent="0.25">
      <c r="G26"/>
    </row>
    <row r="27" spans="1:16" x14ac:dyDescent="0.25">
      <c r="D27"/>
      <c r="G27"/>
    </row>
    <row r="28" spans="1:16" x14ac:dyDescent="0.25">
      <c r="D28"/>
      <c r="G28"/>
    </row>
    <row r="29" spans="1:16" x14ac:dyDescent="0.25">
      <c r="D29"/>
      <c r="G29"/>
    </row>
    <row r="30" spans="1:16" x14ac:dyDescent="0.25">
      <c r="D30"/>
      <c r="G30"/>
    </row>
    <row r="31" spans="1:16" x14ac:dyDescent="0.25">
      <c r="D31"/>
      <c r="G31"/>
    </row>
    <row r="32" spans="1:16" x14ac:dyDescent="0.25">
      <c r="D32"/>
    </row>
  </sheetData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56"/>
  <sheetViews>
    <sheetView topLeftCell="E1" workbookViewId="0">
      <selection activeCell="A26" sqref="A26"/>
    </sheetView>
  </sheetViews>
  <sheetFormatPr defaultRowHeight="15" x14ac:dyDescent="0.25"/>
  <cols>
    <col min="1" max="1" width="11.85546875" style="7" customWidth="1"/>
    <col min="2" max="2" width="12.42578125" style="7" customWidth="1"/>
    <col min="3" max="3" width="11.42578125" style="17" customWidth="1"/>
    <col min="4" max="4" width="12.140625" style="17" customWidth="1"/>
    <col min="5" max="5" width="27.5703125" style="17" customWidth="1"/>
    <col min="6" max="6" width="1.7109375" style="7" customWidth="1"/>
    <col min="7" max="7" width="13" style="17" customWidth="1"/>
    <col min="8" max="8" width="14.5703125" style="17" customWidth="1"/>
    <col min="9" max="9" width="21.85546875" style="17" customWidth="1"/>
    <col min="10" max="10" width="2.140625" style="7" customWidth="1"/>
    <col min="11" max="11" width="15.85546875" style="9" customWidth="1"/>
    <col min="12" max="12" width="10.5703125" style="7" customWidth="1"/>
    <col min="13" max="13" width="1.85546875" style="7" customWidth="1"/>
    <col min="14" max="14" width="13.7109375" style="7" customWidth="1"/>
    <col min="15" max="15" width="10.85546875" style="7" customWidth="1"/>
    <col min="16" max="16" width="10.5703125" style="7" customWidth="1"/>
    <col min="17" max="16384" width="9.140625" style="7"/>
  </cols>
  <sheetData>
    <row r="1" spans="1:16" x14ac:dyDescent="0.25">
      <c r="A1" s="6"/>
      <c r="B1" s="6"/>
      <c r="C1" s="18"/>
      <c r="D1" s="18"/>
      <c r="E1" s="18"/>
      <c r="F1" s="6"/>
      <c r="G1" s="18"/>
      <c r="H1" s="18"/>
      <c r="I1" s="18"/>
    </row>
    <row r="2" spans="1:16" x14ac:dyDescent="0.25">
      <c r="A2" s="15" t="s">
        <v>35</v>
      </c>
    </row>
    <row r="3" spans="1:16" x14ac:dyDescent="0.25">
      <c r="A3" s="15"/>
    </row>
    <row r="4" spans="1:16" x14ac:dyDescent="0.25">
      <c r="A4" s="6" t="s">
        <v>8</v>
      </c>
      <c r="B4" s="6"/>
      <c r="C4" s="18" t="s">
        <v>36</v>
      </c>
      <c r="D4" s="18" t="s">
        <v>9</v>
      </c>
      <c r="E4" s="18" t="s">
        <v>37</v>
      </c>
      <c r="F4" s="6"/>
      <c r="G4" s="18" t="s">
        <v>1</v>
      </c>
      <c r="H4" s="18" t="s">
        <v>9</v>
      </c>
      <c r="I4" s="18" t="s">
        <v>17</v>
      </c>
      <c r="K4" s="19" t="s">
        <v>38</v>
      </c>
      <c r="L4" s="6" t="s">
        <v>3</v>
      </c>
      <c r="N4" s="7" t="s">
        <v>8</v>
      </c>
      <c r="O4" s="6" t="s">
        <v>13</v>
      </c>
      <c r="P4" s="6" t="s">
        <v>14</v>
      </c>
    </row>
    <row r="5" spans="1:16" s="6" customFormat="1" x14ac:dyDescent="0.25">
      <c r="A5" s="18">
        <v>1</v>
      </c>
      <c r="B5" s="18" t="s">
        <v>13</v>
      </c>
      <c r="C5" s="17">
        <v>19528.486000000001</v>
      </c>
      <c r="D5" s="17">
        <v>9707.625</v>
      </c>
      <c r="E5" s="20">
        <f>C5-D5</f>
        <v>9820.8610000000008</v>
      </c>
      <c r="F5" s="20"/>
      <c r="G5" s="17">
        <v>4705.5240000000003</v>
      </c>
      <c r="H5" s="17">
        <v>564.28599999999994</v>
      </c>
      <c r="I5" s="20">
        <f>G5-H5</f>
        <v>4141.2380000000003</v>
      </c>
      <c r="K5" s="19">
        <f>E5/I5</f>
        <v>2.3714794947790976</v>
      </c>
      <c r="L5" s="6">
        <f>K5/2.371*100</f>
        <v>100.02022331417535</v>
      </c>
      <c r="N5" s="14">
        <v>1</v>
      </c>
      <c r="O5" s="18">
        <f>L5</f>
        <v>100.02022331417535</v>
      </c>
      <c r="P5" s="18">
        <f>L6</f>
        <v>65.713113846283747</v>
      </c>
    </row>
    <row r="6" spans="1:16" s="6" customFormat="1" x14ac:dyDescent="0.25">
      <c r="A6" s="18"/>
      <c r="B6" s="18" t="s">
        <v>14</v>
      </c>
      <c r="C6" s="17">
        <v>14413.27</v>
      </c>
      <c r="D6" s="17">
        <v>9707.625</v>
      </c>
      <c r="E6" s="20">
        <f>C6-D6</f>
        <v>4705.6450000000004</v>
      </c>
      <c r="F6" s="20"/>
      <c r="G6" s="17">
        <v>3584.4850000000001</v>
      </c>
      <c r="H6" s="17">
        <v>564.28599999999994</v>
      </c>
      <c r="I6" s="20">
        <f>G6-H6</f>
        <v>3020.1990000000001</v>
      </c>
      <c r="K6" s="19">
        <f>E6/I6</f>
        <v>1.5580579292953876</v>
      </c>
      <c r="L6" s="6">
        <f>K6/2.371*100</f>
        <v>65.713113846283747</v>
      </c>
      <c r="N6" s="14">
        <v>2</v>
      </c>
      <c r="O6" s="18">
        <f>L8</f>
        <v>100.04304201707927</v>
      </c>
      <c r="P6" s="18">
        <f>L9</f>
        <v>68.880464848591529</v>
      </c>
    </row>
    <row r="7" spans="1:16" s="6" customFormat="1" x14ac:dyDescent="0.25">
      <c r="A7" s="18"/>
      <c r="B7" s="18"/>
      <c r="C7" s="17"/>
      <c r="D7" s="20"/>
      <c r="E7" s="20"/>
      <c r="F7" s="20"/>
      <c r="G7" s="17"/>
      <c r="H7" s="20"/>
      <c r="I7" s="18"/>
      <c r="K7" s="19"/>
      <c r="N7" s="14">
        <v>3</v>
      </c>
      <c r="O7" s="18">
        <f>L11</f>
        <v>100.00947845130142</v>
      </c>
      <c r="P7" s="20">
        <f>L12</f>
        <v>69.937553236967815</v>
      </c>
    </row>
    <row r="8" spans="1:16" s="6" customFormat="1" x14ac:dyDescent="0.25">
      <c r="A8" s="18">
        <v>2</v>
      </c>
      <c r="B8" s="18" t="s">
        <v>13</v>
      </c>
      <c r="C8" s="17">
        <v>11671.217000000001</v>
      </c>
      <c r="D8" s="17">
        <v>7992.7039999999997</v>
      </c>
      <c r="E8" s="20">
        <f>C8-D8</f>
        <v>3678.5130000000008</v>
      </c>
      <c r="F8" s="20"/>
      <c r="G8" s="17">
        <v>16116.278</v>
      </c>
      <c r="H8" s="17">
        <v>1467.153</v>
      </c>
      <c r="I8" s="18">
        <f>G8-H8</f>
        <v>14649.125</v>
      </c>
      <c r="K8" s="19">
        <f>E8/I8</f>
        <v>0.25110803546286897</v>
      </c>
      <c r="L8" s="6">
        <f>K8/0.251*100</f>
        <v>100.04304201707927</v>
      </c>
      <c r="N8" s="28" t="s">
        <v>4</v>
      </c>
      <c r="O8" s="37">
        <f>AVERAGE(O5:O7)</f>
        <v>100.02424792751867</v>
      </c>
      <c r="P8" s="37">
        <f>AVERAGE(P5:P7)</f>
        <v>68.177043977281031</v>
      </c>
    </row>
    <row r="9" spans="1:16" s="6" customFormat="1" x14ac:dyDescent="0.25">
      <c r="A9" s="18"/>
      <c r="B9" s="18" t="s">
        <v>14</v>
      </c>
      <c r="C9" s="17">
        <v>9347.6749999999993</v>
      </c>
      <c r="D9" s="17">
        <v>7992.7039999999997</v>
      </c>
      <c r="E9" s="20">
        <f>C9-D9</f>
        <v>1354.9709999999995</v>
      </c>
      <c r="F9" s="20"/>
      <c r="G9" s="17">
        <v>9304.34</v>
      </c>
      <c r="H9" s="17">
        <v>1467.153</v>
      </c>
      <c r="I9" s="18">
        <f>G9-H9</f>
        <v>7837.1869999999999</v>
      </c>
      <c r="K9" s="19">
        <f>E9/I9</f>
        <v>0.17288996676996474</v>
      </c>
      <c r="L9" s="6">
        <f>K9/0.251*100</f>
        <v>68.880464848591529</v>
      </c>
      <c r="N9" s="29" t="s">
        <v>5</v>
      </c>
      <c r="O9" s="29">
        <f>STDEV(O5:O7)</f>
        <v>1.7139905815189076E-2</v>
      </c>
      <c r="P9" s="29">
        <f>STDEV(P5:P7)</f>
        <v>2.1983113366939659</v>
      </c>
    </row>
    <row r="10" spans="1:16" s="6" customFormat="1" x14ac:dyDescent="0.25">
      <c r="A10" s="18"/>
      <c r="B10" s="18"/>
      <c r="C10" s="17"/>
      <c r="D10" s="20"/>
      <c r="E10" s="20"/>
      <c r="F10" s="20"/>
      <c r="G10" s="17"/>
      <c r="H10" s="20"/>
      <c r="I10" s="18"/>
      <c r="K10" s="19"/>
      <c r="N10" s="6" t="s">
        <v>11</v>
      </c>
      <c r="P10" s="34">
        <f>TTEST(O5:O7,P5:P7,2,2)</f>
        <v>1.4977811374432196E-5</v>
      </c>
    </row>
    <row r="11" spans="1:16" s="6" customFormat="1" x14ac:dyDescent="0.25">
      <c r="A11" s="18">
        <v>3</v>
      </c>
      <c r="B11" s="18" t="s">
        <v>13</v>
      </c>
      <c r="C11" s="17">
        <v>27185.363000000001</v>
      </c>
      <c r="D11" s="17">
        <v>4349.5739999999996</v>
      </c>
      <c r="E11" s="20">
        <f>C11-D11</f>
        <v>22835.789000000001</v>
      </c>
      <c r="F11" s="20"/>
      <c r="G11" s="17">
        <v>65467.052000000003</v>
      </c>
      <c r="H11" s="17">
        <v>13240.097</v>
      </c>
      <c r="I11" s="18">
        <f>G11-H11</f>
        <v>52226.955000000002</v>
      </c>
      <c r="K11" s="19">
        <f>E11/I11</f>
        <v>0.43724143978908975</v>
      </c>
      <c r="L11" s="6">
        <f>K11/0.4372*100</f>
        <v>100.00947845130142</v>
      </c>
    </row>
    <row r="12" spans="1:16" s="6" customFormat="1" x14ac:dyDescent="0.25">
      <c r="A12" s="18"/>
      <c r="B12" s="18" t="s">
        <v>14</v>
      </c>
      <c r="C12" s="17">
        <v>19356.357</v>
      </c>
      <c r="D12" s="17">
        <v>4349.5739999999996</v>
      </c>
      <c r="E12" s="20">
        <f>C12-D12</f>
        <v>15006.782999999999</v>
      </c>
      <c r="F12" s="20"/>
      <c r="G12" s="17">
        <v>62319.245000000003</v>
      </c>
      <c r="H12" s="17">
        <v>13240.097</v>
      </c>
      <c r="I12" s="18">
        <f>G12-H12</f>
        <v>49079.148000000001</v>
      </c>
      <c r="K12" s="19">
        <f>E12/I12</f>
        <v>0.3057669827520233</v>
      </c>
      <c r="L12" s="6">
        <f>K12/0.4372*100</f>
        <v>69.937553236967815</v>
      </c>
    </row>
    <row r="13" spans="1:16" s="6" customFormat="1" x14ac:dyDescent="0.25">
      <c r="A13" s="18"/>
      <c r="B13" s="18"/>
      <c r="C13" s="17"/>
      <c r="D13" s="18"/>
      <c r="E13" s="18"/>
      <c r="F13" s="18"/>
      <c r="G13" s="18"/>
      <c r="H13" s="18"/>
      <c r="I13" s="18"/>
      <c r="K13" s="19"/>
    </row>
    <row r="14" spans="1:16" s="6" customFormat="1" x14ac:dyDescent="0.25">
      <c r="A14" s="18"/>
      <c r="B14" s="18"/>
      <c r="C14" s="17"/>
      <c r="D14" s="18"/>
      <c r="E14" s="18"/>
      <c r="F14" s="18"/>
      <c r="G14" s="18"/>
      <c r="H14" s="18"/>
      <c r="I14" s="18"/>
      <c r="K14" s="19"/>
    </row>
    <row r="15" spans="1:16" s="6" customFormat="1" x14ac:dyDescent="0.25">
      <c r="A15" s="18" t="s">
        <v>8</v>
      </c>
      <c r="B15" s="18"/>
      <c r="C15" s="18" t="s">
        <v>25</v>
      </c>
      <c r="D15" s="18" t="s">
        <v>9</v>
      </c>
      <c r="E15" s="18" t="s">
        <v>19</v>
      </c>
      <c r="F15" s="18"/>
      <c r="G15" s="18" t="s">
        <v>1</v>
      </c>
      <c r="H15" s="18" t="s">
        <v>9</v>
      </c>
      <c r="I15" s="18" t="s">
        <v>17</v>
      </c>
      <c r="K15" s="19" t="s">
        <v>20</v>
      </c>
      <c r="L15" s="6" t="s">
        <v>3</v>
      </c>
      <c r="N15" s="6" t="s">
        <v>8</v>
      </c>
      <c r="O15" s="6" t="s">
        <v>7</v>
      </c>
      <c r="P15" s="6" t="s">
        <v>6</v>
      </c>
    </row>
    <row r="16" spans="1:16" s="6" customFormat="1" x14ac:dyDescent="0.25">
      <c r="A16" s="18">
        <v>1</v>
      </c>
      <c r="B16" s="18" t="s">
        <v>7</v>
      </c>
      <c r="C16" s="17">
        <v>23183.059000000001</v>
      </c>
      <c r="D16" s="17">
        <v>4349.5739999999996</v>
      </c>
      <c r="E16" s="18">
        <f>C16-D16</f>
        <v>18833.485000000001</v>
      </c>
      <c r="F16" s="18"/>
      <c r="G16" s="17">
        <v>52397.686999999998</v>
      </c>
      <c r="H16" s="17">
        <v>13240.097</v>
      </c>
      <c r="I16" s="18">
        <f>G16-H16</f>
        <v>39157.589999999997</v>
      </c>
      <c r="K16" s="19">
        <f>E16/I16</f>
        <v>0.48096639757451881</v>
      </c>
      <c r="L16" s="6">
        <f>K16/0.481*100</f>
        <v>99.993014048756507</v>
      </c>
      <c r="N16" s="14">
        <v>1</v>
      </c>
      <c r="O16" s="18">
        <f>L16</f>
        <v>99.993014048756507</v>
      </c>
      <c r="P16" s="18">
        <f>L17</f>
        <v>79.380724663339905</v>
      </c>
    </row>
    <row r="17" spans="1:17" s="6" customFormat="1" x14ac:dyDescent="0.25">
      <c r="A17" s="18"/>
      <c r="B17" s="18" t="s">
        <v>6</v>
      </c>
      <c r="C17" s="17">
        <v>20156.123</v>
      </c>
      <c r="D17" s="17">
        <v>4349.5739999999996</v>
      </c>
      <c r="E17" s="18">
        <f t="shared" ref="E17:E20" si="0">C17-D17</f>
        <v>15806.548999999999</v>
      </c>
      <c r="F17" s="18"/>
      <c r="G17" s="17">
        <v>54637.864999999998</v>
      </c>
      <c r="H17" s="17">
        <v>13240.097</v>
      </c>
      <c r="I17" s="18">
        <f>G17-H17</f>
        <v>41397.767999999996</v>
      </c>
      <c r="K17" s="19">
        <f>E17/I17</f>
        <v>0.38182128563066492</v>
      </c>
      <c r="L17" s="6">
        <f>K17/0.481*100</f>
        <v>79.380724663339905</v>
      </c>
      <c r="N17" s="14">
        <v>2</v>
      </c>
      <c r="O17" s="18">
        <f>L19</f>
        <v>100.00465570452866</v>
      </c>
      <c r="P17" s="18">
        <f>L20</f>
        <v>73.082113896898164</v>
      </c>
    </row>
    <row r="18" spans="1:17" s="6" customFormat="1" x14ac:dyDescent="0.25">
      <c r="A18" s="18"/>
      <c r="B18" s="18"/>
      <c r="C18" s="18"/>
      <c r="D18" s="18"/>
      <c r="E18" s="18"/>
      <c r="F18" s="18"/>
      <c r="G18" s="18"/>
      <c r="H18" s="18"/>
      <c r="I18" s="18"/>
      <c r="K18" s="19"/>
      <c r="N18" s="14">
        <v>3</v>
      </c>
      <c r="O18" s="18">
        <f>L22</f>
        <v>100.00789738738169</v>
      </c>
      <c r="P18" s="20">
        <f>L23</f>
        <v>69.677732779941479</v>
      </c>
    </row>
    <row r="19" spans="1:17" s="6" customFormat="1" x14ac:dyDescent="0.25">
      <c r="A19" s="18">
        <v>2</v>
      </c>
      <c r="B19" s="18" t="s">
        <v>7</v>
      </c>
      <c r="C19" s="17">
        <v>34853.514000000003</v>
      </c>
      <c r="D19" s="17">
        <v>4349.5739999999996</v>
      </c>
      <c r="E19" s="18">
        <f t="shared" si="0"/>
        <v>30503.940000000002</v>
      </c>
      <c r="F19" s="18"/>
      <c r="G19" s="17">
        <v>65345.529000000002</v>
      </c>
      <c r="H19" s="17">
        <v>13240.097</v>
      </c>
      <c r="I19" s="18">
        <f>G19-H19</f>
        <v>52105.432000000001</v>
      </c>
      <c r="K19" s="19">
        <f t="shared" ref="K19:K20" si="1">E19/I19</f>
        <v>0.58542725449431077</v>
      </c>
      <c r="L19" s="6">
        <f>K19/0.5854*100</f>
        <v>100.00465570452866</v>
      </c>
      <c r="N19" s="28" t="s">
        <v>4</v>
      </c>
      <c r="O19" s="37">
        <f>AVERAGE(O16:O18)</f>
        <v>100.0018557135556</v>
      </c>
      <c r="P19" s="37">
        <f>AVERAGE(P16:P18)</f>
        <v>74.046857113393187</v>
      </c>
    </row>
    <row r="20" spans="1:17" s="6" customFormat="1" x14ac:dyDescent="0.25">
      <c r="A20" s="18"/>
      <c r="B20" s="18" t="s">
        <v>6</v>
      </c>
      <c r="C20" s="17">
        <v>25469.635999999999</v>
      </c>
      <c r="D20" s="17">
        <v>4349.5739999999996</v>
      </c>
      <c r="E20" s="18">
        <f t="shared" si="0"/>
        <v>21120.061999999998</v>
      </c>
      <c r="F20" s="18"/>
      <c r="G20" s="17">
        <v>62606.487000000001</v>
      </c>
      <c r="H20" s="17">
        <v>13240.097</v>
      </c>
      <c r="I20" s="18">
        <f>G20-H20</f>
        <v>49366.39</v>
      </c>
      <c r="K20" s="19">
        <f t="shared" si="1"/>
        <v>0.42782269475244183</v>
      </c>
      <c r="L20" s="6">
        <f>K20/0.5854*100</f>
        <v>73.082113896898164</v>
      </c>
      <c r="N20" s="29" t="s">
        <v>5</v>
      </c>
      <c r="O20" s="29">
        <f>STDEV(O16:O18)</f>
        <v>7.8267748303367506E-3</v>
      </c>
      <c r="P20" s="29">
        <f>STDEV(P16:P18)</f>
        <v>4.922911737747671</v>
      </c>
    </row>
    <row r="21" spans="1:17" s="6" customFormat="1" x14ac:dyDescent="0.25">
      <c r="A21" s="18"/>
      <c r="B21" s="18"/>
      <c r="C21" s="18"/>
      <c r="D21" s="18"/>
      <c r="E21" s="18"/>
      <c r="F21" s="18"/>
      <c r="G21" s="18"/>
      <c r="H21" s="18"/>
      <c r="I21" s="18"/>
      <c r="K21" s="19"/>
      <c r="N21" s="6" t="s">
        <v>11</v>
      </c>
      <c r="P21" s="30">
        <f>TTEST(O16:O18,P16:P18,2,2)</f>
        <v>7.9793827222447635E-4</v>
      </c>
    </row>
    <row r="22" spans="1:17" s="6" customFormat="1" x14ac:dyDescent="0.25">
      <c r="A22" s="18">
        <v>3</v>
      </c>
      <c r="B22" s="18" t="s">
        <v>7</v>
      </c>
      <c r="C22" s="17">
        <v>37268.629000000001</v>
      </c>
      <c r="D22" s="17">
        <v>4349.5739999999996</v>
      </c>
      <c r="E22" s="18">
        <f>C22-D22</f>
        <v>32919.055</v>
      </c>
      <c r="F22" s="18"/>
      <c r="G22" s="17">
        <v>62369.135000000002</v>
      </c>
      <c r="H22" s="17">
        <v>13240.097</v>
      </c>
      <c r="I22" s="18">
        <f>G22-H22</f>
        <v>49129.038</v>
      </c>
      <c r="K22" s="19">
        <f>E22/I22</f>
        <v>0.6700529124954574</v>
      </c>
      <c r="L22" s="6">
        <f>K22/0.67*100</f>
        <v>100.00789738738169</v>
      </c>
    </row>
    <row r="23" spans="1:17" s="6" customFormat="1" x14ac:dyDescent="0.25">
      <c r="A23" s="18"/>
      <c r="B23" s="18" t="s">
        <v>6</v>
      </c>
      <c r="C23" s="17">
        <v>22432.579000000002</v>
      </c>
      <c r="D23" s="17">
        <v>4349.5739999999996</v>
      </c>
      <c r="E23" s="18">
        <f>C23-D23</f>
        <v>18083.005000000001</v>
      </c>
      <c r="F23" s="18"/>
      <c r="G23" s="17">
        <v>51974.938999999998</v>
      </c>
      <c r="H23" s="17">
        <v>13240.097</v>
      </c>
      <c r="I23" s="18">
        <f>G23-H23</f>
        <v>38734.841999999997</v>
      </c>
      <c r="K23" s="19">
        <f>E23/I23</f>
        <v>0.46684080962560792</v>
      </c>
      <c r="L23" s="6">
        <f>K23/0.67*100</f>
        <v>69.677732779941479</v>
      </c>
    </row>
    <row r="24" spans="1:17" x14ac:dyDescent="0.25">
      <c r="C24"/>
      <c r="G24"/>
    </row>
    <row r="26" spans="1:17" x14ac:dyDescent="0.25">
      <c r="A26" s="15"/>
    </row>
    <row r="27" spans="1:17" x14ac:dyDescent="0.25">
      <c r="A27" s="1"/>
      <c r="B27"/>
      <c r="C27"/>
      <c r="D27"/>
      <c r="E27"/>
      <c r="F27"/>
      <c r="G27"/>
      <c r="H27"/>
      <c r="I27"/>
      <c r="J27"/>
      <c r="K27"/>
      <c r="L27"/>
      <c r="M27"/>
      <c r="N27"/>
      <c r="O27"/>
      <c r="P27"/>
      <c r="Q27"/>
    </row>
    <row r="28" spans="1:17" x14ac:dyDescent="0.25">
      <c r="A28"/>
      <c r="B28" s="2"/>
      <c r="C28"/>
      <c r="D28"/>
      <c r="E28"/>
      <c r="F28"/>
      <c r="G28"/>
      <c r="H28"/>
      <c r="I28"/>
      <c r="J28"/>
      <c r="K28"/>
      <c r="L28"/>
      <c r="M28"/>
      <c r="N28"/>
      <c r="O28"/>
      <c r="P28"/>
      <c r="Q28"/>
    </row>
    <row r="29" spans="1:17" x14ac:dyDescent="0.25">
      <c r="A29" s="3"/>
      <c r="B29"/>
      <c r="C29"/>
      <c r="D29"/>
      <c r="E29"/>
      <c r="F29"/>
      <c r="G29"/>
      <c r="H29"/>
      <c r="I29"/>
      <c r="J29"/>
      <c r="K29"/>
      <c r="L29"/>
      <c r="M29"/>
      <c r="N29"/>
      <c r="O29"/>
      <c r="P29"/>
      <c r="Q29"/>
    </row>
    <row r="30" spans="1:17" x14ac:dyDescent="0.25">
      <c r="A30" s="2"/>
      <c r="B30"/>
      <c r="C30"/>
      <c r="D30"/>
      <c r="E30"/>
      <c r="F30"/>
      <c r="G30"/>
      <c r="H30"/>
      <c r="I30"/>
      <c r="J30"/>
      <c r="K30"/>
      <c r="L30"/>
      <c r="M30"/>
      <c r="N30"/>
      <c r="O30"/>
      <c r="P30"/>
      <c r="Q30"/>
    </row>
    <row r="31" spans="1:17" x14ac:dyDescent="0.25">
      <c r="A31" s="2"/>
      <c r="B31"/>
      <c r="C31"/>
      <c r="D31"/>
      <c r="E31"/>
      <c r="F31"/>
      <c r="G31"/>
      <c r="H31"/>
      <c r="I31"/>
      <c r="J31"/>
      <c r="K31"/>
      <c r="L31"/>
      <c r="M31"/>
      <c r="N31"/>
      <c r="O31"/>
      <c r="P31"/>
      <c r="Q31"/>
    </row>
    <row r="32" spans="1:17" x14ac:dyDescent="0.25">
      <c r="A32" s="2"/>
      <c r="B32"/>
      <c r="C32"/>
      <c r="D32"/>
      <c r="E32"/>
      <c r="F32"/>
      <c r="G32"/>
      <c r="H32"/>
      <c r="I32"/>
      <c r="J32"/>
      <c r="K32"/>
      <c r="L32"/>
      <c r="M32"/>
      <c r="N32"/>
      <c r="O32"/>
      <c r="P32"/>
      <c r="Q32"/>
    </row>
    <row r="33" spans="1:17" x14ac:dyDescent="0.25">
      <c r="A33" s="2"/>
      <c r="B33"/>
      <c r="C33"/>
      <c r="D33"/>
      <c r="E33"/>
      <c r="F33"/>
      <c r="G33"/>
      <c r="H33"/>
      <c r="I33"/>
      <c r="J33"/>
      <c r="K33"/>
      <c r="L33"/>
      <c r="M33"/>
      <c r="N33"/>
      <c r="O33"/>
      <c r="P33"/>
      <c r="Q33"/>
    </row>
    <row r="34" spans="1:17" x14ac:dyDescent="0.25">
      <c r="A34"/>
      <c r="B34"/>
      <c r="C34"/>
      <c r="D34"/>
      <c r="E34"/>
      <c r="F34"/>
      <c r="G34"/>
      <c r="H34"/>
      <c r="I34"/>
      <c r="J34"/>
      <c r="K34"/>
      <c r="L34"/>
      <c r="M34"/>
      <c r="N34"/>
      <c r="O34"/>
      <c r="P34"/>
      <c r="Q34"/>
    </row>
    <row r="35" spans="1:17" x14ac:dyDescent="0.25">
      <c r="A35" s="3"/>
      <c r="B35"/>
      <c r="C35"/>
      <c r="D35"/>
      <c r="E35"/>
      <c r="F35"/>
      <c r="G35"/>
      <c r="H35"/>
      <c r="I35"/>
      <c r="J35"/>
      <c r="K35"/>
      <c r="L35"/>
      <c r="M35"/>
      <c r="N35"/>
      <c r="O35"/>
      <c r="P35"/>
      <c r="Q35"/>
    </row>
    <row r="36" spans="1:17" x14ac:dyDescent="0.25">
      <c r="A36" s="2"/>
      <c r="B36"/>
      <c r="C36"/>
      <c r="D36"/>
      <c r="E36"/>
      <c r="F36"/>
      <c r="G36"/>
      <c r="H36"/>
      <c r="I36"/>
      <c r="J36"/>
      <c r="K36"/>
      <c r="L36"/>
      <c r="M36"/>
      <c r="N36"/>
      <c r="O36"/>
      <c r="P36"/>
      <c r="Q36"/>
    </row>
    <row r="37" spans="1:17" x14ac:dyDescent="0.25">
      <c r="A37" s="2"/>
      <c r="B37"/>
      <c r="C37"/>
      <c r="D37"/>
      <c r="E37"/>
      <c r="F37"/>
      <c r="G37"/>
      <c r="H37"/>
      <c r="I37"/>
      <c r="J37"/>
      <c r="K37"/>
      <c r="L37"/>
      <c r="M37"/>
      <c r="N37"/>
      <c r="O37"/>
      <c r="P37"/>
      <c r="Q37"/>
    </row>
    <row r="38" spans="1:17" x14ac:dyDescent="0.25">
      <c r="A38" s="2"/>
      <c r="B38"/>
      <c r="C38"/>
      <c r="D38"/>
      <c r="E38"/>
      <c r="F38"/>
      <c r="G38"/>
      <c r="H38"/>
      <c r="I38"/>
      <c r="J38"/>
      <c r="K38"/>
      <c r="L38"/>
      <c r="M38"/>
      <c r="N38"/>
      <c r="O38"/>
      <c r="P38"/>
      <c r="Q38"/>
    </row>
    <row r="39" spans="1:17" x14ac:dyDescent="0.25">
      <c r="A39"/>
      <c r="B39" s="2"/>
      <c r="C39"/>
      <c r="D39"/>
      <c r="E39"/>
      <c r="F39"/>
      <c r="G39"/>
      <c r="H39"/>
      <c r="I39"/>
      <c r="J39"/>
      <c r="K39"/>
      <c r="L39"/>
      <c r="M39"/>
      <c r="N39"/>
      <c r="O39"/>
      <c r="P39"/>
      <c r="Q39"/>
    </row>
    <row r="40" spans="1:17" x14ac:dyDescent="0.25">
      <c r="A40" s="3"/>
      <c r="B40"/>
      <c r="C40"/>
      <c r="D40"/>
      <c r="E40"/>
      <c r="F40"/>
      <c r="G40"/>
      <c r="H40"/>
      <c r="I40"/>
      <c r="J40"/>
      <c r="K40"/>
      <c r="L40"/>
      <c r="M40"/>
      <c r="N40"/>
      <c r="O40"/>
      <c r="P40"/>
      <c r="Q40"/>
    </row>
    <row r="41" spans="1:17" x14ac:dyDescent="0.25">
      <c r="A41" s="2"/>
      <c r="B41"/>
      <c r="C41"/>
      <c r="D41"/>
      <c r="E41"/>
      <c r="F41"/>
      <c r="G41"/>
      <c r="H41"/>
      <c r="I41"/>
      <c r="J41"/>
      <c r="K41"/>
      <c r="L41"/>
      <c r="M41"/>
      <c r="N41"/>
      <c r="O41"/>
      <c r="P41"/>
      <c r="Q41"/>
    </row>
    <row r="42" spans="1:17" x14ac:dyDescent="0.25">
      <c r="A42" s="2"/>
      <c r="B42"/>
      <c r="C42"/>
      <c r="D42"/>
      <c r="E42"/>
      <c r="F42"/>
      <c r="G42"/>
      <c r="H42"/>
      <c r="I42"/>
      <c r="J42"/>
      <c r="K42"/>
      <c r="L42"/>
      <c r="M42"/>
      <c r="N42"/>
      <c r="O42"/>
      <c r="P42"/>
      <c r="Q42"/>
    </row>
    <row r="43" spans="1:17" x14ac:dyDescent="0.25">
      <c r="A43" s="2"/>
      <c r="B43"/>
      <c r="C43"/>
      <c r="D43"/>
      <c r="E43"/>
      <c r="F43"/>
      <c r="G43"/>
      <c r="H43"/>
      <c r="I43"/>
      <c r="J43"/>
      <c r="K43"/>
      <c r="L43"/>
      <c r="M43"/>
      <c r="N43"/>
      <c r="O43"/>
      <c r="P43"/>
      <c r="Q43"/>
    </row>
    <row r="44" spans="1:17" x14ac:dyDescent="0.25">
      <c r="A44" s="14"/>
      <c r="B44" s="6"/>
      <c r="E44" s="18"/>
      <c r="F44" s="18"/>
      <c r="I44" s="18"/>
      <c r="J44" s="6"/>
      <c r="K44" s="19"/>
      <c r="L44" s="6"/>
      <c r="M44" s="6"/>
      <c r="N44" s="21"/>
      <c r="O44" s="21"/>
      <c r="P44" s="21"/>
    </row>
    <row r="45" spans="1:17" x14ac:dyDescent="0.25">
      <c r="A45" s="14"/>
      <c r="B45" s="6"/>
      <c r="D45" s="18"/>
      <c r="E45" s="18"/>
      <c r="F45" s="18"/>
      <c r="H45" s="18"/>
      <c r="I45" s="18"/>
      <c r="J45" s="6"/>
      <c r="K45" s="19"/>
      <c r="L45" s="6"/>
      <c r="M45" s="6"/>
      <c r="N45" s="21"/>
      <c r="O45" s="21"/>
      <c r="P45" s="32"/>
    </row>
    <row r="46" spans="1:17" x14ac:dyDescent="0.25">
      <c r="A46" s="14"/>
      <c r="B46" s="6"/>
      <c r="E46" s="18"/>
      <c r="F46" s="18"/>
      <c r="I46" s="18"/>
      <c r="J46" s="6"/>
      <c r="K46" s="19"/>
      <c r="L46" s="6"/>
      <c r="M46" s="6"/>
      <c r="N46" s="21"/>
      <c r="O46" s="21"/>
      <c r="P46" s="21"/>
    </row>
    <row r="47" spans="1:17" x14ac:dyDescent="0.25">
      <c r="A47" s="14"/>
      <c r="B47" s="6"/>
      <c r="E47" s="18"/>
      <c r="F47" s="18"/>
      <c r="I47" s="18"/>
      <c r="J47" s="6"/>
      <c r="K47" s="19"/>
      <c r="L47" s="6"/>
      <c r="M47" s="6"/>
      <c r="N47" s="6"/>
      <c r="O47" s="6"/>
      <c r="P47" s="6"/>
    </row>
    <row r="48" spans="1:17" x14ac:dyDescent="0.25">
      <c r="C48"/>
      <c r="G48"/>
    </row>
    <row r="50" spans="4:7" x14ac:dyDescent="0.25">
      <c r="G50"/>
    </row>
    <row r="51" spans="4:7" x14ac:dyDescent="0.25">
      <c r="D51"/>
      <c r="G51"/>
    </row>
    <row r="52" spans="4:7" x14ac:dyDescent="0.25">
      <c r="D52"/>
      <c r="G52"/>
    </row>
    <row r="53" spans="4:7" x14ac:dyDescent="0.25">
      <c r="D53"/>
      <c r="G53"/>
    </row>
    <row r="54" spans="4:7" x14ac:dyDescent="0.25">
      <c r="D54"/>
      <c r="G54"/>
    </row>
    <row r="55" spans="4:7" x14ac:dyDescent="0.25">
      <c r="D55"/>
      <c r="G55"/>
    </row>
    <row r="56" spans="4:7" x14ac:dyDescent="0.25">
      <c r="D56"/>
    </row>
  </sheetData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56"/>
  <sheetViews>
    <sheetView workbookViewId="0">
      <selection activeCell="A26" sqref="A26"/>
    </sheetView>
  </sheetViews>
  <sheetFormatPr defaultRowHeight="15" x14ac:dyDescent="0.25"/>
  <cols>
    <col min="1" max="1" width="11.85546875" style="7" customWidth="1"/>
    <col min="2" max="2" width="12.42578125" style="7" customWidth="1"/>
    <col min="3" max="3" width="11.42578125" style="17" customWidth="1"/>
    <col min="4" max="4" width="12.140625" style="17" customWidth="1"/>
    <col min="5" max="5" width="27.5703125" style="17" customWidth="1"/>
    <col min="6" max="6" width="1.7109375" style="7" customWidth="1"/>
    <col min="7" max="7" width="13" style="17" customWidth="1"/>
    <col min="8" max="8" width="14.5703125" style="17" customWidth="1"/>
    <col min="9" max="9" width="21.85546875" style="17" customWidth="1"/>
    <col min="10" max="10" width="2" style="7" customWidth="1"/>
    <col min="11" max="11" width="15.85546875" style="9" customWidth="1"/>
    <col min="12" max="12" width="10.5703125" style="7" customWidth="1"/>
    <col min="13" max="13" width="1.85546875" style="7" customWidth="1"/>
    <col min="14" max="14" width="13.7109375" style="7" customWidth="1"/>
    <col min="15" max="15" width="10.85546875" style="7" customWidth="1"/>
    <col min="16" max="16" width="10.5703125" style="7" customWidth="1"/>
    <col min="17" max="16384" width="9.140625" style="7"/>
  </cols>
  <sheetData>
    <row r="1" spans="1:16" x14ac:dyDescent="0.25">
      <c r="A1" s="6"/>
      <c r="B1" s="6"/>
      <c r="C1" s="18"/>
      <c r="D1" s="18"/>
      <c r="E1" s="18"/>
      <c r="F1" s="6"/>
      <c r="G1" s="18"/>
      <c r="H1" s="18"/>
      <c r="I1" s="18"/>
    </row>
    <row r="2" spans="1:16" x14ac:dyDescent="0.25">
      <c r="A2" s="15" t="s">
        <v>27</v>
      </c>
    </row>
    <row r="3" spans="1:16" x14ac:dyDescent="0.25">
      <c r="A3" s="15"/>
    </row>
    <row r="4" spans="1:16" x14ac:dyDescent="0.25">
      <c r="A4" s="6" t="s">
        <v>8</v>
      </c>
      <c r="B4" s="6"/>
      <c r="C4" s="18" t="s">
        <v>16</v>
      </c>
      <c r="D4" s="18" t="s">
        <v>9</v>
      </c>
      <c r="E4" s="18" t="s">
        <v>28</v>
      </c>
      <c r="F4" s="6"/>
      <c r="G4" s="18" t="s">
        <v>1</v>
      </c>
      <c r="H4" s="18" t="s">
        <v>9</v>
      </c>
      <c r="I4" s="18" t="s">
        <v>17</v>
      </c>
      <c r="K4" s="19" t="s">
        <v>26</v>
      </c>
      <c r="L4" s="6" t="s">
        <v>3</v>
      </c>
      <c r="N4" s="7" t="s">
        <v>8</v>
      </c>
      <c r="O4" s="6" t="s">
        <v>13</v>
      </c>
      <c r="P4" s="6" t="s">
        <v>14</v>
      </c>
    </row>
    <row r="5" spans="1:16" s="6" customFormat="1" x14ac:dyDescent="0.25">
      <c r="A5" s="18">
        <v>1</v>
      </c>
      <c r="B5" s="18" t="s">
        <v>13</v>
      </c>
      <c r="C5" s="17">
        <v>47049.580999999998</v>
      </c>
      <c r="D5" s="17">
        <v>8379.0319999999992</v>
      </c>
      <c r="E5" s="20">
        <f>C5-D5</f>
        <v>38670.548999999999</v>
      </c>
      <c r="F5" s="20"/>
      <c r="G5" s="17">
        <v>61978.716</v>
      </c>
      <c r="H5" s="17">
        <v>5008.6130000000003</v>
      </c>
      <c r="I5" s="20">
        <f>G5-H5</f>
        <v>56970.103000000003</v>
      </c>
      <c r="K5" s="19">
        <f>E5/I5</f>
        <v>0.67878671379618183</v>
      </c>
      <c r="L5" s="6">
        <f>K5/0.679*100</f>
        <v>99.968588187950189</v>
      </c>
      <c r="N5" s="14">
        <v>1</v>
      </c>
      <c r="O5" s="18">
        <f>L5</f>
        <v>99.968588187950189</v>
      </c>
      <c r="P5" s="18">
        <f>L6</f>
        <v>106.35844756290955</v>
      </c>
    </row>
    <row r="6" spans="1:16" s="6" customFormat="1" x14ac:dyDescent="0.25">
      <c r="A6" s="18"/>
      <c r="B6" s="18" t="s">
        <v>14</v>
      </c>
      <c r="C6" s="17">
        <v>43242.586000000003</v>
      </c>
      <c r="D6" s="17">
        <v>8379.0319999999992</v>
      </c>
      <c r="E6" s="20">
        <f>C6-D6</f>
        <v>34863.554000000004</v>
      </c>
      <c r="F6" s="20"/>
      <c r="G6" s="17">
        <v>53284.459000000003</v>
      </c>
      <c r="H6" s="17">
        <v>5008.6130000000003</v>
      </c>
      <c r="I6" s="20">
        <f>G6-H6</f>
        <v>48275.846000000005</v>
      </c>
      <c r="K6" s="19">
        <f>E6/I6</f>
        <v>0.72217385895215591</v>
      </c>
      <c r="L6" s="6">
        <f>K6/0.679*100</f>
        <v>106.35844756290955</v>
      </c>
      <c r="N6" s="14">
        <v>2</v>
      </c>
      <c r="O6" s="18">
        <f>L8</f>
        <v>100.00488080934602</v>
      </c>
      <c r="P6" s="18">
        <f>L9</f>
        <v>118.68422602573723</v>
      </c>
    </row>
    <row r="7" spans="1:16" s="6" customFormat="1" x14ac:dyDescent="0.25">
      <c r="A7" s="18"/>
      <c r="B7" s="18"/>
      <c r="C7" s="17"/>
      <c r="D7" s="20"/>
      <c r="E7" s="20"/>
      <c r="F7" s="20"/>
      <c r="G7" s="17"/>
      <c r="H7" s="20"/>
      <c r="I7" s="18"/>
      <c r="K7" s="19"/>
      <c r="N7" s="14">
        <v>3</v>
      </c>
      <c r="O7" s="18">
        <f>L11</f>
        <v>100.03035944637068</v>
      </c>
      <c r="P7" s="20">
        <f>L12</f>
        <v>60.936138432723794</v>
      </c>
    </row>
    <row r="8" spans="1:16" s="6" customFormat="1" x14ac:dyDescent="0.25">
      <c r="A8" s="18">
        <v>2</v>
      </c>
      <c r="B8" s="18" t="s">
        <v>13</v>
      </c>
      <c r="C8" s="24">
        <v>16661.187000000002</v>
      </c>
      <c r="D8" s="24">
        <v>5670.2929999999997</v>
      </c>
      <c r="E8" s="20">
        <f>C8-D8</f>
        <v>10990.894000000002</v>
      </c>
      <c r="F8" s="20"/>
      <c r="G8" s="24">
        <v>26874.819</v>
      </c>
      <c r="H8" s="24">
        <v>3209.105</v>
      </c>
      <c r="I8" s="18">
        <f>G8-H8</f>
        <v>23665.714</v>
      </c>
      <c r="K8" s="19">
        <f>E8/I8</f>
        <v>0.46442266647860286</v>
      </c>
      <c r="L8" s="6">
        <f>K8/0.4644*100</f>
        <v>100.00488080934602</v>
      </c>
      <c r="N8" s="28" t="s">
        <v>4</v>
      </c>
      <c r="O8" s="37">
        <f>AVERAGE(O5:O7)</f>
        <v>100.00127614788896</v>
      </c>
      <c r="P8" s="37">
        <f>AVERAGE(P5:P7)</f>
        <v>95.326270673790191</v>
      </c>
    </row>
    <row r="9" spans="1:16" s="6" customFormat="1" x14ac:dyDescent="0.25">
      <c r="A9" s="18"/>
      <c r="B9" s="18" t="s">
        <v>14</v>
      </c>
      <c r="C9" s="24">
        <v>14538.120999999999</v>
      </c>
      <c r="D9" s="24">
        <v>5670.2929999999997</v>
      </c>
      <c r="E9" s="20">
        <f>C9-D9</f>
        <v>8867.8279999999995</v>
      </c>
      <c r="F9" s="20"/>
      <c r="G9" s="24">
        <v>19298.216</v>
      </c>
      <c r="H9" s="24">
        <v>3209.105</v>
      </c>
      <c r="I9" s="18">
        <f>G9-H9</f>
        <v>16089.111000000001</v>
      </c>
      <c r="K9" s="19">
        <f>E9/I9</f>
        <v>0.55116954566352361</v>
      </c>
      <c r="L9" s="6">
        <f>K9/0.4644*100</f>
        <v>118.68422602573723</v>
      </c>
      <c r="N9" s="29" t="s">
        <v>5</v>
      </c>
      <c r="O9" s="29">
        <f>STDEV(O5:O7)</f>
        <v>3.1042990833323413E-2</v>
      </c>
      <c r="P9" s="29">
        <f>STDEV(P5:P7)</f>
        <v>30.413682781721828</v>
      </c>
    </row>
    <row r="10" spans="1:16" s="6" customFormat="1" x14ac:dyDescent="0.25">
      <c r="A10" s="18"/>
      <c r="B10" s="18"/>
      <c r="C10" s="24"/>
      <c r="D10" s="20"/>
      <c r="E10" s="20"/>
      <c r="F10" s="20"/>
      <c r="G10" s="24"/>
      <c r="H10" s="20"/>
      <c r="I10" s="18"/>
      <c r="K10" s="19"/>
      <c r="N10" s="6" t="s">
        <v>11</v>
      </c>
      <c r="P10" s="30">
        <f>TTEST(O5:O7,P5:P7,2,2)</f>
        <v>0.80321482658647336</v>
      </c>
    </row>
    <row r="11" spans="1:16" s="6" customFormat="1" x14ac:dyDescent="0.25">
      <c r="A11" s="18">
        <v>3</v>
      </c>
      <c r="B11" s="18" t="s">
        <v>13</v>
      </c>
      <c r="C11" s="24">
        <v>7402.5039999999999</v>
      </c>
      <c r="D11" s="24">
        <v>6441.5129999999999</v>
      </c>
      <c r="E11" s="20">
        <f>C11-D11</f>
        <v>960.99099999999999</v>
      </c>
      <c r="F11" s="20"/>
      <c r="G11" s="24">
        <v>8605.7389999999996</v>
      </c>
      <c r="H11" s="24">
        <v>4716.268</v>
      </c>
      <c r="I11" s="18">
        <f>G11-H11</f>
        <v>3889.4709999999995</v>
      </c>
      <c r="K11" s="19">
        <f>E11/I11</f>
        <v>0.24707498783253562</v>
      </c>
      <c r="L11" s="6">
        <f>K11/0.247*100</f>
        <v>100.03035944637068</v>
      </c>
    </row>
    <row r="12" spans="1:16" s="6" customFormat="1" x14ac:dyDescent="0.25">
      <c r="A12" s="18"/>
      <c r="B12" s="18" t="s">
        <v>14</v>
      </c>
      <c r="C12" s="24">
        <v>7373.683</v>
      </c>
      <c r="D12" s="24">
        <v>6441.5129999999999</v>
      </c>
      <c r="E12" s="20">
        <f>C12-D12</f>
        <v>932.17000000000007</v>
      </c>
      <c r="F12" s="20"/>
      <c r="G12" s="24">
        <v>10909.584000000001</v>
      </c>
      <c r="H12" s="24">
        <v>4716.268</v>
      </c>
      <c r="I12" s="18">
        <f>G12-H12</f>
        <v>6193.3160000000007</v>
      </c>
      <c r="K12" s="19">
        <f>E12/I12</f>
        <v>0.15051226192882777</v>
      </c>
      <c r="L12" s="6">
        <f>K12/0.247*100</f>
        <v>60.936138432723794</v>
      </c>
    </row>
    <row r="13" spans="1:16" s="6" customFormat="1" x14ac:dyDescent="0.25">
      <c r="A13" s="18"/>
      <c r="B13" s="18"/>
      <c r="C13" s="24"/>
      <c r="D13" s="20"/>
      <c r="E13" s="20"/>
      <c r="F13" s="20"/>
      <c r="G13" s="24"/>
      <c r="H13" s="20"/>
      <c r="I13" s="18"/>
      <c r="K13" s="19"/>
    </row>
    <row r="14" spans="1:16" s="6" customFormat="1" x14ac:dyDescent="0.25">
      <c r="A14" s="18"/>
      <c r="B14" s="18"/>
      <c r="C14" s="17"/>
      <c r="D14" s="18"/>
      <c r="E14" s="18"/>
      <c r="F14" s="18"/>
      <c r="G14" s="18"/>
      <c r="H14" s="18"/>
      <c r="I14" s="18"/>
      <c r="K14" s="19"/>
    </row>
    <row r="15" spans="1:16" s="6" customFormat="1" x14ac:dyDescent="0.25">
      <c r="A15" s="18" t="s">
        <v>8</v>
      </c>
      <c r="B15" s="18"/>
      <c r="C15" s="18" t="s">
        <v>16</v>
      </c>
      <c r="D15" s="18" t="s">
        <v>9</v>
      </c>
      <c r="E15" s="18" t="s">
        <v>28</v>
      </c>
      <c r="F15" s="18"/>
      <c r="G15" s="18" t="s">
        <v>1</v>
      </c>
      <c r="H15" s="18" t="s">
        <v>9</v>
      </c>
      <c r="I15" s="18" t="s">
        <v>17</v>
      </c>
      <c r="J15" s="7"/>
      <c r="K15" s="19" t="s">
        <v>26</v>
      </c>
      <c r="L15" s="6" t="s">
        <v>3</v>
      </c>
      <c r="M15" s="7"/>
      <c r="N15" s="7" t="s">
        <v>8</v>
      </c>
      <c r="O15" s="6" t="s">
        <v>13</v>
      </c>
      <c r="P15" s="6" t="s">
        <v>14</v>
      </c>
    </row>
    <row r="16" spans="1:16" s="6" customFormat="1" x14ac:dyDescent="0.25">
      <c r="A16" s="18">
        <v>1</v>
      </c>
      <c r="B16" s="18" t="s">
        <v>7</v>
      </c>
      <c r="C16" s="17">
        <v>18391.559000000001</v>
      </c>
      <c r="D16" s="17">
        <v>817.33799999999997</v>
      </c>
      <c r="E16" s="20">
        <f>C16-D16</f>
        <v>17574.221000000001</v>
      </c>
      <c r="F16" s="20"/>
      <c r="G16" s="17">
        <v>17022.896000000001</v>
      </c>
      <c r="H16" s="17">
        <v>8811.6239999999998</v>
      </c>
      <c r="I16" s="20">
        <f>G16-H16</f>
        <v>8211.2720000000008</v>
      </c>
      <c r="K16" s="19">
        <f>E16/I16</f>
        <v>2.1402556144772698</v>
      </c>
      <c r="L16" s="6">
        <f>K16/2.14*100</f>
        <v>100.01194460174156</v>
      </c>
      <c r="N16" s="14">
        <v>1</v>
      </c>
      <c r="O16" s="18">
        <f>L16</f>
        <v>100.01194460174156</v>
      </c>
      <c r="P16" s="18">
        <f>L17</f>
        <v>96.193833221995206</v>
      </c>
    </row>
    <row r="17" spans="1:17" s="6" customFormat="1" x14ac:dyDescent="0.25">
      <c r="A17" s="18"/>
      <c r="B17" s="18" t="s">
        <v>6</v>
      </c>
      <c r="C17" s="17">
        <v>12432.475</v>
      </c>
      <c r="D17" s="17">
        <v>817.33799999999997</v>
      </c>
      <c r="E17" s="20">
        <f>C17-D17</f>
        <v>11615.137000000001</v>
      </c>
      <c r="F17" s="20"/>
      <c r="G17" s="17">
        <v>14454.017</v>
      </c>
      <c r="H17" s="17">
        <v>8811.6239999999998</v>
      </c>
      <c r="I17" s="20">
        <f>G17-H17</f>
        <v>5642.393</v>
      </c>
      <c r="K17" s="19">
        <f>E17/I17</f>
        <v>2.0585480309506976</v>
      </c>
      <c r="L17" s="6">
        <f>K17/2.14*100</f>
        <v>96.193833221995206</v>
      </c>
      <c r="N17" s="14">
        <v>2</v>
      </c>
      <c r="O17" s="18">
        <f>L19</f>
        <v>100.01796405019807</v>
      </c>
      <c r="P17" s="18">
        <f>L20</f>
        <v>115.21955250019079</v>
      </c>
    </row>
    <row r="18" spans="1:17" s="6" customFormat="1" x14ac:dyDescent="0.25">
      <c r="A18" s="18"/>
      <c r="B18" s="18"/>
      <c r="C18" s="17"/>
      <c r="D18" s="20"/>
      <c r="E18" s="20"/>
      <c r="F18" s="20"/>
      <c r="G18" s="17"/>
      <c r="H18" s="20"/>
      <c r="I18" s="18"/>
      <c r="K18" s="19"/>
      <c r="N18" s="14">
        <v>3</v>
      </c>
      <c r="O18" s="18">
        <f>L22</f>
        <v>99.997185577860165</v>
      </c>
      <c r="P18" s="20">
        <f>L23</f>
        <v>102.2243118874111</v>
      </c>
    </row>
    <row r="19" spans="1:17" s="6" customFormat="1" x14ac:dyDescent="0.25">
      <c r="A19" s="18">
        <v>2</v>
      </c>
      <c r="B19" s="18" t="s">
        <v>7</v>
      </c>
      <c r="C19" s="17">
        <v>18676.608</v>
      </c>
      <c r="D19" s="17">
        <v>817.33799999999997</v>
      </c>
      <c r="E19" s="20">
        <f>C19-D19</f>
        <v>17859.27</v>
      </c>
      <c r="F19" s="20"/>
      <c r="G19" s="17">
        <v>18764.835999999999</v>
      </c>
      <c r="H19" s="17">
        <v>8811.6239999999998</v>
      </c>
      <c r="I19" s="18">
        <f>G19-H19</f>
        <v>9953.2119999999995</v>
      </c>
      <c r="K19" s="19">
        <f>E19/I19</f>
        <v>1.7943222750605534</v>
      </c>
      <c r="L19" s="6">
        <f>K19/1.794*100</f>
        <v>100.01796405019807</v>
      </c>
      <c r="N19" s="28" t="s">
        <v>4</v>
      </c>
      <c r="O19" s="37">
        <f>AVERAGE(O16:O18)</f>
        <v>100.00903140993326</v>
      </c>
      <c r="P19" s="37">
        <f>AVERAGE(P16:P18)</f>
        <v>104.54589920319903</v>
      </c>
    </row>
    <row r="20" spans="1:17" s="6" customFormat="1" x14ac:dyDescent="0.25">
      <c r="A20" s="18"/>
      <c r="B20" s="18" t="s">
        <v>6</v>
      </c>
      <c r="C20" s="17">
        <v>13874.886</v>
      </c>
      <c r="D20" s="17">
        <v>817.33799999999997</v>
      </c>
      <c r="E20" s="20">
        <f>C20-D20</f>
        <v>13057.548000000001</v>
      </c>
      <c r="F20" s="20"/>
      <c r="G20" s="17">
        <v>15128.655000000001</v>
      </c>
      <c r="H20" s="17">
        <v>8811.6239999999998</v>
      </c>
      <c r="I20" s="18">
        <f>G20-H20</f>
        <v>6317.0310000000009</v>
      </c>
      <c r="K20" s="19">
        <f>E20/I20</f>
        <v>2.0670387718534227</v>
      </c>
      <c r="L20" s="6">
        <f>K20/1.794*100</f>
        <v>115.21955250019079</v>
      </c>
      <c r="N20" s="29" t="s">
        <v>5</v>
      </c>
      <c r="O20" s="29">
        <f>STDEV(O16:O18)</f>
        <v>1.0691175943657904E-2</v>
      </c>
      <c r="P20" s="29">
        <f>STDEV(P16:P18)</f>
        <v>9.7230048987849571</v>
      </c>
    </row>
    <row r="21" spans="1:17" s="6" customFormat="1" x14ac:dyDescent="0.25">
      <c r="A21" s="18"/>
      <c r="B21" s="18"/>
      <c r="C21" s="17"/>
      <c r="D21" s="20"/>
      <c r="E21" s="20"/>
      <c r="F21" s="20"/>
      <c r="G21" s="17"/>
      <c r="H21" s="20"/>
      <c r="I21" s="18"/>
      <c r="K21" s="19"/>
      <c r="N21" s="6" t="s">
        <v>11</v>
      </c>
      <c r="P21" s="30">
        <f>TTEST(O16:O18,P16:P18,2,2)</f>
        <v>0.4643013146373558</v>
      </c>
    </row>
    <row r="22" spans="1:17" s="6" customFormat="1" x14ac:dyDescent="0.25">
      <c r="A22" s="18">
        <v>3</v>
      </c>
      <c r="B22" s="18" t="s">
        <v>7</v>
      </c>
      <c r="C22" s="17">
        <v>25861.348000000002</v>
      </c>
      <c r="D22" s="17">
        <v>817.33799999999997</v>
      </c>
      <c r="E22" s="20">
        <f>C22-D22</f>
        <v>25044.010000000002</v>
      </c>
      <c r="F22" s="20"/>
      <c r="G22" s="17">
        <v>20123.599999999999</v>
      </c>
      <c r="H22" s="17">
        <v>8811.6239999999998</v>
      </c>
      <c r="I22" s="18">
        <f>G22-H22</f>
        <v>11311.975999999999</v>
      </c>
      <c r="K22" s="19">
        <f>E22/I22</f>
        <v>2.2139376886938238</v>
      </c>
      <c r="L22" s="6">
        <f>K22/2.214*100</f>
        <v>99.997185577860165</v>
      </c>
    </row>
    <row r="23" spans="1:17" s="6" customFormat="1" x14ac:dyDescent="0.25">
      <c r="A23" s="18"/>
      <c r="B23" s="18" t="s">
        <v>6</v>
      </c>
      <c r="C23" s="17">
        <v>14691.703</v>
      </c>
      <c r="D23" s="17">
        <v>817.33799999999997</v>
      </c>
      <c r="E23" s="20">
        <f>C23-D23</f>
        <v>13874.365</v>
      </c>
      <c r="F23" s="20"/>
      <c r="G23" s="17">
        <v>14941.918</v>
      </c>
      <c r="H23" s="17">
        <v>8811.6239999999998</v>
      </c>
      <c r="I23" s="18">
        <f>G23-H23</f>
        <v>6130.2939999999999</v>
      </c>
      <c r="K23" s="19">
        <f>E23/I23</f>
        <v>2.2632462651872816</v>
      </c>
      <c r="L23" s="6">
        <f>K23/2.214*100</f>
        <v>102.2243118874111</v>
      </c>
    </row>
    <row r="24" spans="1:17" x14ac:dyDescent="0.25">
      <c r="C24"/>
      <c r="G24"/>
    </row>
    <row r="26" spans="1:17" x14ac:dyDescent="0.25">
      <c r="A26"/>
      <c r="B26"/>
      <c r="C26"/>
      <c r="D26"/>
      <c r="E26"/>
      <c r="F26"/>
      <c r="G26"/>
      <c r="H26"/>
      <c r="I26"/>
      <c r="J26"/>
      <c r="K26"/>
      <c r="L26"/>
      <c r="M26"/>
      <c r="N26"/>
      <c r="O26"/>
      <c r="P26"/>
      <c r="Q26"/>
    </row>
    <row r="27" spans="1:17" x14ac:dyDescent="0.25">
      <c r="A27" s="4"/>
      <c r="B27"/>
      <c r="C27"/>
      <c r="D27"/>
      <c r="E27"/>
      <c r="F27"/>
      <c r="G27"/>
      <c r="H27"/>
      <c r="I27"/>
      <c r="J27"/>
      <c r="K27"/>
      <c r="L27"/>
      <c r="M27"/>
      <c r="N27"/>
      <c r="O27"/>
      <c r="P27"/>
      <c r="Q27"/>
    </row>
    <row r="28" spans="1:17" x14ac:dyDescent="0.25">
      <c r="A28"/>
      <c r="B28"/>
      <c r="C28"/>
      <c r="D28"/>
      <c r="E28"/>
      <c r="F28"/>
      <c r="G28"/>
      <c r="H28"/>
      <c r="I28"/>
      <c r="J28"/>
      <c r="K28"/>
      <c r="L28"/>
      <c r="M28"/>
      <c r="N28"/>
      <c r="O28"/>
      <c r="P28"/>
      <c r="Q28"/>
    </row>
    <row r="29" spans="1:17" x14ac:dyDescent="0.25">
      <c r="A29"/>
      <c r="B29"/>
      <c r="C29"/>
      <c r="D29"/>
      <c r="E29"/>
      <c r="F29"/>
      <c r="G29"/>
      <c r="H29"/>
      <c r="I29"/>
      <c r="J29"/>
      <c r="K29"/>
      <c r="L29"/>
      <c r="M29"/>
      <c r="N29"/>
      <c r="O29"/>
      <c r="P29"/>
      <c r="Q29"/>
    </row>
    <row r="30" spans="1:17" x14ac:dyDescent="0.25">
      <c r="A30"/>
      <c r="B30"/>
      <c r="C30"/>
      <c r="D30"/>
      <c r="E30"/>
      <c r="F30"/>
      <c r="G30"/>
      <c r="H30"/>
      <c r="I30"/>
      <c r="J30"/>
      <c r="K30"/>
      <c r="L30"/>
      <c r="M30"/>
      <c r="N30"/>
      <c r="O30"/>
      <c r="P30"/>
      <c r="Q30"/>
    </row>
    <row r="31" spans="1:17" x14ac:dyDescent="0.25">
      <c r="A31"/>
      <c r="B31"/>
      <c r="C31"/>
      <c r="D31"/>
      <c r="E31"/>
      <c r="F31"/>
      <c r="G31"/>
      <c r="H31"/>
      <c r="I31"/>
      <c r="J31"/>
      <c r="K31"/>
      <c r="L31"/>
      <c r="M31"/>
      <c r="N31"/>
      <c r="O31"/>
      <c r="P31"/>
      <c r="Q31"/>
    </row>
    <row r="32" spans="1:17" x14ac:dyDescent="0.25">
      <c r="A32"/>
      <c r="B32"/>
      <c r="C32"/>
      <c r="D32"/>
      <c r="E32"/>
      <c r="F32"/>
      <c r="G32"/>
      <c r="H32"/>
      <c r="I32"/>
      <c r="J32"/>
      <c r="K32"/>
      <c r="L32"/>
      <c r="M32"/>
      <c r="N32"/>
      <c r="O32"/>
      <c r="P32"/>
      <c r="Q32"/>
    </row>
    <row r="33" spans="1:17" x14ac:dyDescent="0.25">
      <c r="A33"/>
      <c r="B33"/>
      <c r="C33"/>
      <c r="D33"/>
      <c r="E33"/>
      <c r="F33"/>
      <c r="G33"/>
      <c r="H33"/>
      <c r="I33"/>
      <c r="J33"/>
      <c r="K33"/>
      <c r="L33"/>
      <c r="M33"/>
      <c r="N33"/>
      <c r="O33"/>
      <c r="P33"/>
      <c r="Q33"/>
    </row>
    <row r="34" spans="1:17" x14ac:dyDescent="0.25">
      <c r="A34"/>
      <c r="B34"/>
      <c r="C34"/>
      <c r="D34"/>
      <c r="E34"/>
      <c r="F34"/>
      <c r="G34"/>
      <c r="H34"/>
      <c r="I34"/>
      <c r="J34"/>
      <c r="K34"/>
      <c r="L34"/>
      <c r="M34"/>
      <c r="N34"/>
      <c r="O34"/>
      <c r="P34"/>
      <c r="Q34"/>
    </row>
    <row r="35" spans="1:17" x14ac:dyDescent="0.25">
      <c r="A35" s="18"/>
      <c r="B35" s="18"/>
      <c r="C35" s="18"/>
      <c r="D35" s="18"/>
      <c r="E35" s="18"/>
      <c r="F35" s="18"/>
      <c r="G35" s="18"/>
      <c r="H35" s="18"/>
      <c r="I35" s="18"/>
      <c r="K35" s="19"/>
      <c r="L35" s="6"/>
      <c r="O35" s="6"/>
      <c r="P35" s="6"/>
      <c r="Q35"/>
    </row>
    <row r="36" spans="1:17" x14ac:dyDescent="0.25">
      <c r="A36" s="18"/>
      <c r="B36" s="18"/>
      <c r="C36"/>
      <c r="D36"/>
      <c r="E36" s="20"/>
      <c r="F36" s="20"/>
      <c r="H36"/>
      <c r="I36" s="20"/>
      <c r="J36" s="6"/>
      <c r="K36" s="19"/>
      <c r="L36" s="6"/>
      <c r="M36" s="6"/>
      <c r="N36" s="14"/>
      <c r="O36" s="6"/>
      <c r="P36" s="6"/>
      <c r="Q36"/>
    </row>
    <row r="37" spans="1:17" x14ac:dyDescent="0.25">
      <c r="A37" s="18"/>
      <c r="B37" s="18"/>
      <c r="C37"/>
      <c r="D37"/>
      <c r="E37" s="20"/>
      <c r="F37" s="20"/>
      <c r="H37"/>
      <c r="I37" s="20"/>
      <c r="J37" s="6"/>
      <c r="K37" s="19"/>
      <c r="L37" s="6"/>
      <c r="M37" s="6"/>
      <c r="N37" s="14"/>
      <c r="O37" s="6"/>
      <c r="P37" s="6"/>
      <c r="Q37"/>
    </row>
    <row r="38" spans="1:17" x14ac:dyDescent="0.25">
      <c r="A38" s="18"/>
      <c r="B38" s="18"/>
      <c r="C38"/>
      <c r="D38" s="20"/>
      <c r="E38" s="20"/>
      <c r="F38" s="20"/>
      <c r="H38" s="20"/>
      <c r="I38" s="18"/>
      <c r="J38" s="6"/>
      <c r="K38" s="19"/>
      <c r="L38" s="6"/>
      <c r="M38" s="6"/>
      <c r="N38" s="31"/>
      <c r="O38" s="21"/>
      <c r="P38" s="21"/>
      <c r="Q38"/>
    </row>
    <row r="39" spans="1:17" x14ac:dyDescent="0.25">
      <c r="A39" s="18"/>
      <c r="B39" s="18"/>
      <c r="E39" s="20"/>
      <c r="F39" s="20"/>
      <c r="I39" s="18"/>
      <c r="J39" s="6"/>
      <c r="K39" s="19"/>
      <c r="L39" s="6"/>
      <c r="M39" s="6"/>
      <c r="N39" s="21"/>
      <c r="O39" s="21"/>
      <c r="P39" s="21"/>
      <c r="Q39"/>
    </row>
    <row r="40" spans="1:17" x14ac:dyDescent="0.25">
      <c r="A40" s="18"/>
      <c r="B40" s="18"/>
      <c r="E40" s="20"/>
      <c r="F40" s="20"/>
      <c r="I40" s="18"/>
      <c r="J40" s="6"/>
      <c r="K40" s="19"/>
      <c r="L40" s="6"/>
      <c r="M40" s="6"/>
      <c r="N40" s="21"/>
      <c r="O40" s="21"/>
      <c r="P40" s="21"/>
      <c r="Q40"/>
    </row>
    <row r="41" spans="1:17" x14ac:dyDescent="0.25">
      <c r="A41" s="18"/>
      <c r="B41" s="18"/>
      <c r="D41" s="20"/>
      <c r="E41" s="20"/>
      <c r="F41" s="20"/>
      <c r="H41" s="20"/>
      <c r="I41" s="18"/>
      <c r="J41" s="6"/>
      <c r="K41" s="19"/>
      <c r="L41" s="6"/>
      <c r="M41" s="6"/>
      <c r="N41" s="21"/>
      <c r="O41" s="21"/>
      <c r="P41" s="32"/>
      <c r="Q41"/>
    </row>
    <row r="42" spans="1:17" x14ac:dyDescent="0.25">
      <c r="A42" s="18"/>
      <c r="B42" s="18"/>
      <c r="E42" s="20"/>
      <c r="F42" s="20"/>
      <c r="I42" s="18"/>
      <c r="J42" s="6"/>
      <c r="K42" s="19"/>
      <c r="L42" s="6"/>
      <c r="M42" s="6"/>
      <c r="N42" s="6"/>
      <c r="O42" s="6"/>
      <c r="P42" s="6"/>
      <c r="Q42"/>
    </row>
    <row r="43" spans="1:17" x14ac:dyDescent="0.25">
      <c r="A43" s="18"/>
      <c r="B43" s="18"/>
      <c r="E43" s="20"/>
      <c r="F43" s="20"/>
      <c r="I43" s="18"/>
      <c r="J43" s="6"/>
      <c r="K43" s="19"/>
      <c r="L43" s="6"/>
      <c r="M43" s="6"/>
      <c r="N43" s="6"/>
      <c r="O43" s="6"/>
      <c r="P43" s="6"/>
      <c r="Q43"/>
    </row>
    <row r="44" spans="1:17" x14ac:dyDescent="0.25">
      <c r="A44" s="14"/>
      <c r="B44" s="6"/>
      <c r="E44" s="18"/>
      <c r="F44" s="18"/>
      <c r="I44" s="18"/>
      <c r="J44" s="6"/>
      <c r="K44" s="19"/>
      <c r="L44" s="6"/>
      <c r="M44" s="6"/>
      <c r="N44" s="21"/>
      <c r="O44" s="21"/>
      <c r="P44" s="21"/>
    </row>
    <row r="45" spans="1:17" x14ac:dyDescent="0.25">
      <c r="A45" s="14"/>
      <c r="B45" s="6"/>
      <c r="D45" s="18"/>
      <c r="E45" s="18"/>
      <c r="F45" s="18"/>
      <c r="H45" s="18"/>
      <c r="I45" s="18"/>
      <c r="J45" s="6"/>
      <c r="K45" s="19"/>
      <c r="L45" s="6"/>
      <c r="M45" s="6"/>
      <c r="N45" s="21"/>
      <c r="O45" s="21"/>
      <c r="P45" s="32"/>
    </row>
    <row r="46" spans="1:17" x14ac:dyDescent="0.25">
      <c r="A46" s="14"/>
      <c r="B46" s="6"/>
      <c r="E46" s="18"/>
      <c r="F46" s="18"/>
      <c r="I46" s="18"/>
      <c r="J46" s="6"/>
      <c r="K46" s="19"/>
      <c r="L46" s="6"/>
      <c r="M46" s="6"/>
      <c r="N46" s="21"/>
      <c r="O46" s="21"/>
      <c r="P46" s="21"/>
    </row>
    <row r="47" spans="1:17" x14ac:dyDescent="0.25">
      <c r="A47" s="14"/>
      <c r="B47" s="6"/>
      <c r="E47" s="18"/>
      <c r="F47" s="18"/>
      <c r="I47" s="18"/>
      <c r="J47" s="6"/>
      <c r="K47" s="19"/>
      <c r="L47" s="6"/>
      <c r="M47" s="6"/>
      <c r="N47" s="6"/>
      <c r="O47" s="6"/>
      <c r="P47" s="6"/>
    </row>
    <row r="48" spans="1:17" x14ac:dyDescent="0.25">
      <c r="C48"/>
      <c r="G48"/>
    </row>
    <row r="50" spans="4:7" x14ac:dyDescent="0.25">
      <c r="G50"/>
    </row>
    <row r="51" spans="4:7" x14ac:dyDescent="0.25">
      <c r="D51"/>
      <c r="G51"/>
    </row>
    <row r="52" spans="4:7" x14ac:dyDescent="0.25">
      <c r="D52"/>
      <c r="G52"/>
    </row>
    <row r="53" spans="4:7" x14ac:dyDescent="0.25">
      <c r="D53"/>
      <c r="G53"/>
    </row>
    <row r="54" spans="4:7" x14ac:dyDescent="0.25">
      <c r="D54"/>
      <c r="G54"/>
    </row>
    <row r="55" spans="4:7" x14ac:dyDescent="0.25">
      <c r="D55"/>
      <c r="G55"/>
    </row>
    <row r="56" spans="4:7" x14ac:dyDescent="0.25">
      <c r="D56"/>
    </row>
  </sheetData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P39"/>
  <sheetViews>
    <sheetView topLeftCell="E1" workbookViewId="0">
      <selection activeCell="A15" sqref="A15"/>
    </sheetView>
  </sheetViews>
  <sheetFormatPr defaultRowHeight="15" x14ac:dyDescent="0.25"/>
  <cols>
    <col min="1" max="1" width="13.140625" customWidth="1"/>
    <col min="2" max="2" width="23" customWidth="1"/>
    <col min="3" max="3" width="14.5703125" customWidth="1"/>
    <col min="4" max="4" width="12.7109375" customWidth="1"/>
    <col min="5" max="5" width="24" customWidth="1"/>
    <col min="6" max="6" width="2" customWidth="1"/>
    <col min="7" max="7" width="9.5703125" bestFit="1" customWidth="1"/>
    <col min="8" max="8" width="17.140625" customWidth="1"/>
    <col min="9" max="9" width="21.85546875" customWidth="1"/>
    <col min="10" max="10" width="1.7109375" customWidth="1"/>
    <col min="13" max="13" width="4.140625" customWidth="1"/>
    <col min="14" max="14" width="14.42578125" customWidth="1"/>
    <col min="15" max="15" width="16" customWidth="1"/>
    <col min="16" max="16" width="22.7109375" customWidth="1"/>
  </cols>
  <sheetData>
    <row r="2" spans="1:16" x14ac:dyDescent="0.25">
      <c r="A2" s="15" t="s">
        <v>12</v>
      </c>
      <c r="B2" s="7"/>
      <c r="C2" s="17"/>
      <c r="D2" s="17"/>
      <c r="E2" s="17"/>
      <c r="F2" s="7"/>
      <c r="G2" s="17"/>
      <c r="H2" s="17"/>
      <c r="I2" s="17"/>
      <c r="J2" s="7"/>
      <c r="K2" s="9"/>
      <c r="L2" s="7"/>
      <c r="M2" s="7"/>
      <c r="N2" s="7"/>
      <c r="O2" s="7"/>
      <c r="P2" s="7"/>
    </row>
    <row r="3" spans="1:16" x14ac:dyDescent="0.25">
      <c r="A3" s="15"/>
      <c r="B3" s="7"/>
      <c r="C3" s="17"/>
      <c r="D3" s="17"/>
      <c r="E3" s="17"/>
      <c r="F3" s="7"/>
      <c r="G3" s="17"/>
      <c r="H3" s="17"/>
      <c r="I3" s="17"/>
      <c r="J3" s="7"/>
      <c r="K3" s="9"/>
      <c r="L3" s="7"/>
      <c r="M3" s="7"/>
      <c r="N3" s="7"/>
      <c r="O3" s="7"/>
      <c r="P3" s="7"/>
    </row>
    <row r="4" spans="1:16" x14ac:dyDescent="0.25">
      <c r="A4" s="7"/>
      <c r="B4" s="7"/>
      <c r="C4" s="17"/>
      <c r="D4" s="17"/>
      <c r="E4" s="17"/>
      <c r="F4" s="7"/>
      <c r="G4" s="17"/>
      <c r="H4" s="17"/>
      <c r="I4" s="17"/>
      <c r="J4" s="7"/>
      <c r="K4" s="9"/>
      <c r="L4" s="7"/>
      <c r="M4" s="7"/>
      <c r="N4" s="7"/>
      <c r="O4" s="7"/>
      <c r="P4" s="7"/>
    </row>
    <row r="5" spans="1:16" x14ac:dyDescent="0.25">
      <c r="A5" s="6" t="s">
        <v>8</v>
      </c>
      <c r="B5" s="6"/>
      <c r="C5" s="18" t="s">
        <v>0</v>
      </c>
      <c r="D5" s="18" t="s">
        <v>9</v>
      </c>
      <c r="E5" s="18" t="s">
        <v>10</v>
      </c>
      <c r="F5" s="6"/>
      <c r="G5" s="18" t="s">
        <v>1</v>
      </c>
      <c r="H5" s="18" t="s">
        <v>9</v>
      </c>
      <c r="I5" s="18" t="s">
        <v>17</v>
      </c>
      <c r="J5" s="7"/>
      <c r="K5" s="19" t="s">
        <v>2</v>
      </c>
      <c r="L5" s="6" t="s">
        <v>3</v>
      </c>
      <c r="M5" s="7"/>
      <c r="N5" s="7" t="s">
        <v>8</v>
      </c>
      <c r="O5" s="6" t="s">
        <v>32</v>
      </c>
      <c r="P5" s="6" t="s">
        <v>33</v>
      </c>
    </row>
    <row r="6" spans="1:16" x14ac:dyDescent="0.25">
      <c r="A6" s="14">
        <v>1</v>
      </c>
      <c r="B6" s="6" t="s">
        <v>32</v>
      </c>
      <c r="C6" s="17">
        <v>11779.364</v>
      </c>
      <c r="D6" s="17">
        <v>8497.2739999999994</v>
      </c>
      <c r="E6" s="20">
        <f>C6-D6</f>
        <v>3282.09</v>
      </c>
      <c r="F6" s="20"/>
      <c r="G6" s="17">
        <v>4521.8370000000004</v>
      </c>
      <c r="H6" s="17">
        <v>504.47800000000001</v>
      </c>
      <c r="I6" s="18">
        <f>G6-H6</f>
        <v>4017.3590000000004</v>
      </c>
      <c r="J6" s="7"/>
      <c r="K6" s="9">
        <f>E6/I6</f>
        <v>0.81697702396026839</v>
      </c>
      <c r="L6" s="7">
        <f>K6/0.817*100</f>
        <v>99.997187755234819</v>
      </c>
      <c r="M6" s="7"/>
      <c r="N6" s="11">
        <v>1</v>
      </c>
      <c r="O6" s="17">
        <f>L6</f>
        <v>99.997187755234819</v>
      </c>
      <c r="P6" s="17">
        <f>L7</f>
        <v>37.152302303008646</v>
      </c>
    </row>
    <row r="7" spans="1:16" x14ac:dyDescent="0.25">
      <c r="A7" s="14"/>
      <c r="B7" s="6" t="s">
        <v>33</v>
      </c>
      <c r="C7" s="17">
        <v>9401.4590000000007</v>
      </c>
      <c r="D7" s="17">
        <v>8497.2739999999994</v>
      </c>
      <c r="E7" s="20">
        <f>C7-D7</f>
        <v>904.18500000000131</v>
      </c>
      <c r="F7" s="20"/>
      <c r="G7" s="17">
        <v>3483.3339999999998</v>
      </c>
      <c r="H7" s="17">
        <v>504.47800000000001</v>
      </c>
      <c r="I7" s="18">
        <f>G7-H7</f>
        <v>2978.8559999999998</v>
      </c>
      <c r="J7" s="7"/>
      <c r="K7" s="9">
        <f>E7/I7</f>
        <v>0.30353430981558066</v>
      </c>
      <c r="L7" s="7">
        <f>K7/0.817*100</f>
        <v>37.152302303008646</v>
      </c>
      <c r="M7" s="7"/>
      <c r="N7" s="11">
        <v>2</v>
      </c>
      <c r="O7" s="17">
        <f>L9</f>
        <v>100.0080508116508</v>
      </c>
      <c r="P7" s="17">
        <f>L10</f>
        <v>44.470912770232616</v>
      </c>
    </row>
    <row r="8" spans="1:16" x14ac:dyDescent="0.25">
      <c r="A8" s="14"/>
      <c r="B8" s="6"/>
      <c r="C8" s="20"/>
      <c r="D8" s="20"/>
      <c r="E8" s="20"/>
      <c r="F8" s="20"/>
      <c r="G8" s="22"/>
      <c r="H8" s="20"/>
      <c r="I8" s="18"/>
      <c r="J8" s="7"/>
      <c r="K8" s="9"/>
      <c r="L8" s="7"/>
      <c r="M8" s="7"/>
      <c r="N8" s="11">
        <v>3</v>
      </c>
      <c r="O8" s="17">
        <f>L12</f>
        <v>100.00010948688976</v>
      </c>
      <c r="P8" s="22">
        <f>L13</f>
        <v>52.890635787754668</v>
      </c>
    </row>
    <row r="9" spans="1:16" x14ac:dyDescent="0.25">
      <c r="A9" s="14">
        <v>2</v>
      </c>
      <c r="B9" s="6" t="s">
        <v>32</v>
      </c>
      <c r="C9" s="17">
        <v>11360.911</v>
      </c>
      <c r="D9" s="17">
        <v>8483.7620000000006</v>
      </c>
      <c r="E9" s="20">
        <f>C9-D9</f>
        <v>2877.1489999999994</v>
      </c>
      <c r="F9" s="20"/>
      <c r="G9" s="17">
        <v>5775.1729999999998</v>
      </c>
      <c r="H9" s="17">
        <v>569.02499999999998</v>
      </c>
      <c r="I9" s="18">
        <f>G9-H9</f>
        <v>5206.1480000000001</v>
      </c>
      <c r="J9" s="7"/>
      <c r="K9" s="9">
        <f>E9/I9</f>
        <v>0.55264448878518235</v>
      </c>
      <c r="L9" s="7">
        <f>K9/0.5526*100</f>
        <v>100.0080508116508</v>
      </c>
      <c r="M9" s="7"/>
      <c r="N9" s="10" t="s">
        <v>4</v>
      </c>
      <c r="O9" s="36">
        <f>AVERAGE(O6:O8)</f>
        <v>100.00178268459179</v>
      </c>
      <c r="P9" s="36">
        <f>AVERAGE(P6:P8)</f>
        <v>44.837950286998641</v>
      </c>
    </row>
    <row r="10" spans="1:16" x14ac:dyDescent="0.25">
      <c r="A10" s="14"/>
      <c r="B10" s="6" t="s">
        <v>33</v>
      </c>
      <c r="C10" s="17">
        <v>9508.6059999999998</v>
      </c>
      <c r="D10" s="17">
        <v>8483.7620000000006</v>
      </c>
      <c r="E10" s="20">
        <f>C10-D10</f>
        <v>1024.8439999999991</v>
      </c>
      <c r="F10" s="20"/>
      <c r="G10" s="17">
        <v>4739.3590000000004</v>
      </c>
      <c r="H10" s="17">
        <v>569.02499999999998</v>
      </c>
      <c r="I10" s="18">
        <f>G10-H10</f>
        <v>4170.3340000000007</v>
      </c>
      <c r="J10" s="7"/>
      <c r="K10" s="9">
        <f>E10/I10</f>
        <v>0.2457462639683054</v>
      </c>
      <c r="L10" s="7">
        <f>K10/0.5526*100</f>
        <v>44.470912770232616</v>
      </c>
      <c r="M10" s="7"/>
      <c r="N10" s="12" t="s">
        <v>5</v>
      </c>
      <c r="O10" s="35">
        <f>STDEV(O6:O8)</f>
        <v>5.6214937149122101E-3</v>
      </c>
      <c r="P10" s="12">
        <f>STDEV(P6:P8)</f>
        <v>7.8755839544319306</v>
      </c>
    </row>
    <row r="11" spans="1:16" x14ac:dyDescent="0.25">
      <c r="A11" s="14"/>
      <c r="B11" s="6"/>
      <c r="C11" s="20"/>
      <c r="D11" s="20"/>
      <c r="E11" s="20"/>
      <c r="F11" s="20"/>
      <c r="G11" s="20"/>
      <c r="H11" s="20"/>
      <c r="I11" s="18"/>
      <c r="J11" s="7"/>
      <c r="K11" s="9"/>
      <c r="L11" s="7"/>
      <c r="M11" s="7"/>
      <c r="N11" s="7" t="s">
        <v>11</v>
      </c>
      <c r="O11" s="7"/>
      <c r="P11" s="13">
        <f>TTEST(O6:O8,P6:P8,2,2)</f>
        <v>2.6485191554583633E-4</v>
      </c>
    </row>
    <row r="12" spans="1:16" x14ac:dyDescent="0.25">
      <c r="A12" s="14">
        <v>3</v>
      </c>
      <c r="B12" s="6" t="s">
        <v>32</v>
      </c>
      <c r="C12" s="17">
        <v>21156.692999999999</v>
      </c>
      <c r="D12" s="17">
        <v>13813.34</v>
      </c>
      <c r="E12" s="20">
        <f>C12-D12</f>
        <v>7343.3529999999992</v>
      </c>
      <c r="F12" s="20"/>
      <c r="G12" s="17">
        <v>6603.86</v>
      </c>
      <c r="H12" s="17">
        <v>564.92499999999995</v>
      </c>
      <c r="I12" s="18">
        <f>G12-H12</f>
        <v>6038.9349999999995</v>
      </c>
      <c r="J12" s="7"/>
      <c r="K12" s="9">
        <f t="shared" ref="K12:K13" si="0">E12/I12</f>
        <v>1.2160013313605793</v>
      </c>
      <c r="L12" s="7">
        <f>K12/1.216*100</f>
        <v>100.00010948688976</v>
      </c>
      <c r="M12" s="7"/>
      <c r="N12" s="7"/>
      <c r="O12" s="7"/>
      <c r="P12" s="7"/>
    </row>
    <row r="13" spans="1:16" x14ac:dyDescent="0.25">
      <c r="A13" s="14"/>
      <c r="B13" s="6" t="s">
        <v>33</v>
      </c>
      <c r="C13" s="17">
        <v>16929.34</v>
      </c>
      <c r="D13" s="17">
        <v>13813.34</v>
      </c>
      <c r="E13" s="20">
        <f>C13-D13</f>
        <v>3116</v>
      </c>
      <c r="F13" s="20"/>
      <c r="G13" s="17">
        <v>5409.8280000000004</v>
      </c>
      <c r="H13" s="17">
        <v>564.92499999999995</v>
      </c>
      <c r="I13" s="18">
        <f>G13-H13</f>
        <v>4844.9030000000002</v>
      </c>
      <c r="J13" s="7"/>
      <c r="K13" s="9">
        <f t="shared" si="0"/>
        <v>0.64315013117909681</v>
      </c>
      <c r="L13" s="7">
        <f>K13/1.216*100</f>
        <v>52.890635787754668</v>
      </c>
      <c r="M13" s="7"/>
      <c r="N13" s="7"/>
      <c r="O13" s="7"/>
      <c r="P13" s="7"/>
    </row>
    <row r="16" spans="1:16" x14ac:dyDescent="0.25">
      <c r="I16" s="5"/>
    </row>
    <row r="17" spans="9:9" x14ac:dyDescent="0.25">
      <c r="I17" s="5"/>
    </row>
    <row r="18" spans="9:9" x14ac:dyDescent="0.25">
      <c r="I18" s="5"/>
    </row>
    <row r="19" spans="9:9" x14ac:dyDescent="0.25">
      <c r="I19" s="5"/>
    </row>
    <row r="20" spans="9:9" x14ac:dyDescent="0.25">
      <c r="I20" s="5"/>
    </row>
    <row r="21" spans="9:9" x14ac:dyDescent="0.25">
      <c r="I21" s="5"/>
    </row>
    <row r="22" spans="9:9" x14ac:dyDescent="0.25">
      <c r="I22" s="5"/>
    </row>
    <row r="23" spans="9:9" x14ac:dyDescent="0.25">
      <c r="I23" s="5"/>
    </row>
    <row r="24" spans="9:9" x14ac:dyDescent="0.25">
      <c r="I24" s="5"/>
    </row>
    <row r="25" spans="9:9" x14ac:dyDescent="0.25">
      <c r="I25" s="5"/>
    </row>
    <row r="26" spans="9:9" x14ac:dyDescent="0.25">
      <c r="I26" s="5"/>
    </row>
    <row r="27" spans="9:9" x14ac:dyDescent="0.25">
      <c r="I27" s="5"/>
    </row>
    <row r="28" spans="9:9" x14ac:dyDescent="0.25">
      <c r="I28" s="5"/>
    </row>
    <row r="29" spans="9:9" x14ac:dyDescent="0.25">
      <c r="I29" s="5"/>
    </row>
    <row r="30" spans="9:9" x14ac:dyDescent="0.25">
      <c r="I30" s="5"/>
    </row>
    <row r="31" spans="9:9" x14ac:dyDescent="0.25">
      <c r="I31" s="5"/>
    </row>
    <row r="32" spans="9:9" x14ac:dyDescent="0.25">
      <c r="I32" s="5"/>
    </row>
    <row r="33" spans="9:9" x14ac:dyDescent="0.25">
      <c r="I33" s="5"/>
    </row>
    <row r="34" spans="9:9" x14ac:dyDescent="0.25">
      <c r="I34" s="5"/>
    </row>
    <row r="35" spans="9:9" x14ac:dyDescent="0.25">
      <c r="I35" s="5"/>
    </row>
    <row r="36" spans="9:9" x14ac:dyDescent="0.25">
      <c r="I36" s="5"/>
    </row>
    <row r="37" spans="9:9" x14ac:dyDescent="0.25">
      <c r="I37" s="5"/>
    </row>
    <row r="38" spans="9:9" x14ac:dyDescent="0.25">
      <c r="I38" s="5"/>
    </row>
    <row r="39" spans="9:9" x14ac:dyDescent="0.25">
      <c r="I39" s="5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P38"/>
  <sheetViews>
    <sheetView topLeftCell="E1" workbookViewId="0">
      <selection activeCell="A15" sqref="A15"/>
    </sheetView>
  </sheetViews>
  <sheetFormatPr defaultRowHeight="15" x14ac:dyDescent="0.25"/>
  <cols>
    <col min="1" max="1" width="13.140625" customWidth="1"/>
    <col min="2" max="2" width="23" customWidth="1"/>
    <col min="3" max="3" width="14.5703125" customWidth="1"/>
    <col min="4" max="4" width="12.7109375" customWidth="1"/>
    <col min="5" max="5" width="24" customWidth="1"/>
    <col min="6" max="6" width="2" customWidth="1"/>
    <col min="7" max="7" width="10.5703125" bestFit="1" customWidth="1"/>
    <col min="8" max="8" width="17.140625" customWidth="1"/>
    <col min="9" max="9" width="21.85546875" customWidth="1"/>
    <col min="10" max="10" width="1.7109375" customWidth="1"/>
    <col min="13" max="13" width="4.140625" customWidth="1"/>
    <col min="14" max="14" width="14.42578125" customWidth="1"/>
    <col min="15" max="15" width="16" customWidth="1"/>
    <col min="16" max="16" width="22.7109375" customWidth="1"/>
  </cols>
  <sheetData>
    <row r="2" spans="1:16" x14ac:dyDescent="0.25">
      <c r="A2" s="15" t="s">
        <v>29</v>
      </c>
      <c r="B2" s="7"/>
      <c r="C2" s="17"/>
      <c r="D2" s="17"/>
      <c r="E2" s="17"/>
      <c r="F2" s="7"/>
      <c r="G2" s="17"/>
      <c r="H2" s="17"/>
      <c r="I2" s="17"/>
      <c r="J2" s="7"/>
      <c r="K2" s="9"/>
      <c r="L2" s="7"/>
      <c r="M2" s="7"/>
      <c r="N2" s="7"/>
      <c r="O2" s="7"/>
      <c r="P2" s="7"/>
    </row>
    <row r="3" spans="1:16" x14ac:dyDescent="0.25">
      <c r="A3" s="15"/>
      <c r="B3" s="7"/>
      <c r="C3" s="17"/>
      <c r="D3" s="17"/>
      <c r="E3" s="17"/>
      <c r="F3" s="7"/>
      <c r="G3" s="17"/>
      <c r="H3" s="17"/>
      <c r="I3" s="17"/>
      <c r="J3" s="7"/>
      <c r="K3" s="9"/>
      <c r="L3" s="7"/>
      <c r="M3" s="7"/>
      <c r="N3" s="7"/>
      <c r="O3" s="7"/>
      <c r="P3" s="7"/>
    </row>
    <row r="4" spans="1:16" x14ac:dyDescent="0.25">
      <c r="A4" s="7"/>
      <c r="B4" s="7"/>
      <c r="C4" s="17"/>
      <c r="D4" s="17"/>
      <c r="E4" s="17"/>
      <c r="F4" s="7"/>
      <c r="G4" s="17"/>
      <c r="H4" s="17"/>
      <c r="I4" s="17"/>
      <c r="J4" s="7"/>
      <c r="K4" s="9"/>
      <c r="L4" s="7"/>
      <c r="M4" s="7"/>
      <c r="N4" s="7"/>
      <c r="O4" s="7"/>
      <c r="P4" s="7"/>
    </row>
    <row r="5" spans="1:16" x14ac:dyDescent="0.25">
      <c r="A5" s="6" t="s">
        <v>8</v>
      </c>
      <c r="B5" s="6"/>
      <c r="C5" s="18" t="s">
        <v>15</v>
      </c>
      <c r="D5" s="18" t="s">
        <v>9</v>
      </c>
      <c r="E5" s="18" t="s">
        <v>30</v>
      </c>
      <c r="F5" s="6"/>
      <c r="G5" s="18" t="s">
        <v>1</v>
      </c>
      <c r="H5" s="18" t="s">
        <v>9</v>
      </c>
      <c r="I5" s="18" t="s">
        <v>17</v>
      </c>
      <c r="J5" s="7"/>
      <c r="K5" s="19" t="s">
        <v>31</v>
      </c>
      <c r="L5" s="6" t="s">
        <v>3</v>
      </c>
      <c r="M5" s="7"/>
      <c r="N5" s="7" t="s">
        <v>8</v>
      </c>
      <c r="O5" s="6" t="s">
        <v>32</v>
      </c>
      <c r="P5" s="6" t="s">
        <v>33</v>
      </c>
    </row>
    <row r="6" spans="1:16" x14ac:dyDescent="0.25">
      <c r="A6" s="14">
        <v>1</v>
      </c>
      <c r="B6" s="6" t="s">
        <v>32</v>
      </c>
      <c r="C6" s="17">
        <v>3614.9540000000002</v>
      </c>
      <c r="D6" s="17">
        <v>1318.444</v>
      </c>
      <c r="E6" s="20">
        <f>C6-D6</f>
        <v>2296.5100000000002</v>
      </c>
      <c r="F6" s="20"/>
      <c r="G6" s="17">
        <v>4521.8370000000004</v>
      </c>
      <c r="H6" s="17">
        <v>504.47800000000001</v>
      </c>
      <c r="I6" s="18">
        <f>G6-H6</f>
        <v>4017.3590000000004</v>
      </c>
      <c r="J6" s="7"/>
      <c r="K6" s="9">
        <f>E6/I6</f>
        <v>0.57164669624994924</v>
      </c>
      <c r="L6" s="7">
        <f>K6/0.5716*100</f>
        <v>100.00816939292324</v>
      </c>
      <c r="M6" s="7"/>
      <c r="N6" s="11">
        <v>1</v>
      </c>
      <c r="O6" s="17">
        <f>L6</f>
        <v>100.00816939292324</v>
      </c>
      <c r="P6" s="17">
        <f>L7</f>
        <v>51.695055874399934</v>
      </c>
    </row>
    <row r="7" spans="1:16" x14ac:dyDescent="0.25">
      <c r="A7" s="14"/>
      <c r="B7" s="6" t="s">
        <v>33</v>
      </c>
      <c r="C7" s="17">
        <v>2198.663</v>
      </c>
      <c r="D7" s="17">
        <v>1318.444</v>
      </c>
      <c r="E7" s="20">
        <f>C7-D7</f>
        <v>880.21900000000005</v>
      </c>
      <c r="F7" s="20"/>
      <c r="G7" s="17">
        <v>3483.3339999999998</v>
      </c>
      <c r="H7" s="17">
        <v>504.47800000000001</v>
      </c>
      <c r="I7" s="18">
        <f>G7-H7</f>
        <v>2978.8559999999998</v>
      </c>
      <c r="J7" s="7"/>
      <c r="K7" s="9">
        <f>E7/I7</f>
        <v>0.29548893937807003</v>
      </c>
      <c r="L7" s="7">
        <f>K7/0.5716*100</f>
        <v>51.695055874399934</v>
      </c>
      <c r="M7" s="7"/>
      <c r="N7" s="11">
        <v>2</v>
      </c>
      <c r="O7" s="17">
        <f>L9</f>
        <v>100.01107258094477</v>
      </c>
      <c r="P7" s="17">
        <f>L10</f>
        <v>45.942856867329738</v>
      </c>
    </row>
    <row r="8" spans="1:16" x14ac:dyDescent="0.25">
      <c r="A8" s="14"/>
      <c r="B8" s="6"/>
      <c r="C8" s="20"/>
      <c r="D8" s="20"/>
      <c r="E8" s="20"/>
      <c r="F8" s="20"/>
      <c r="G8" s="22"/>
      <c r="H8" s="20"/>
      <c r="I8" s="18"/>
      <c r="J8" s="7"/>
      <c r="K8" s="9"/>
      <c r="L8" s="7"/>
      <c r="M8" s="7"/>
      <c r="N8" s="11">
        <v>3</v>
      </c>
      <c r="O8" s="17">
        <f>L12</f>
        <v>99.998865353718131</v>
      </c>
      <c r="P8" s="22">
        <f>L13</f>
        <v>61.194325637938285</v>
      </c>
    </row>
    <row r="9" spans="1:16" x14ac:dyDescent="0.25">
      <c r="A9" s="14">
        <v>2</v>
      </c>
      <c r="B9" s="6" t="s">
        <v>32</v>
      </c>
      <c r="C9" s="17">
        <v>642.70899999999995</v>
      </c>
      <c r="D9" s="17">
        <v>444.48899999999998</v>
      </c>
      <c r="E9" s="20">
        <f>C9-D9</f>
        <v>198.21999999999997</v>
      </c>
      <c r="F9" s="20"/>
      <c r="G9" s="17">
        <v>5775.1729999999998</v>
      </c>
      <c r="H9" s="17">
        <v>569.02499999999998</v>
      </c>
      <c r="I9" s="18">
        <f>G9-H9</f>
        <v>5206.1480000000001</v>
      </c>
      <c r="J9" s="7"/>
      <c r="K9" s="9">
        <f>E9/I9</f>
        <v>3.8074215331565672E-2</v>
      </c>
      <c r="L9" s="7">
        <f>K9/0.03807*100</f>
        <v>100.01107258094477</v>
      </c>
      <c r="M9" s="7"/>
      <c r="N9" s="10" t="s">
        <v>4</v>
      </c>
      <c r="O9" s="36">
        <f>AVERAGE(O6:O8)</f>
        <v>100.00603577586206</v>
      </c>
      <c r="P9" s="36">
        <f>AVERAGE(P6:P8)</f>
        <v>52.944079459889316</v>
      </c>
    </row>
    <row r="10" spans="1:16" x14ac:dyDescent="0.25">
      <c r="A10" s="14"/>
      <c r="B10" s="6" t="s">
        <v>33</v>
      </c>
      <c r="C10" s="17">
        <v>517.42999999999995</v>
      </c>
      <c r="D10" s="17">
        <v>444.48899999999998</v>
      </c>
      <c r="E10" s="20">
        <f>C10-D10</f>
        <v>72.940999999999974</v>
      </c>
      <c r="F10" s="20"/>
      <c r="G10" s="17">
        <v>4739.3590000000004</v>
      </c>
      <c r="H10" s="17">
        <v>569.02499999999998</v>
      </c>
      <c r="I10" s="18">
        <f>G10-H10</f>
        <v>4170.3340000000007</v>
      </c>
      <c r="J10" s="7"/>
      <c r="K10" s="9">
        <f>E10/I10</f>
        <v>1.7490445609392429E-2</v>
      </c>
      <c r="L10" s="7">
        <f>K10/0.03807*100</f>
        <v>45.942856867329738</v>
      </c>
      <c r="M10" s="7"/>
      <c r="N10" s="12" t="s">
        <v>5</v>
      </c>
      <c r="O10" s="35">
        <f>STDEV(O6:O8)</f>
        <v>6.3771733913665155E-3</v>
      </c>
      <c r="P10" s="12">
        <f>STDEV(P6:P8)</f>
        <v>7.7020691929535152</v>
      </c>
    </row>
    <row r="11" spans="1:16" x14ac:dyDescent="0.25">
      <c r="A11" s="14"/>
      <c r="B11" s="6"/>
      <c r="C11" s="20"/>
      <c r="D11" s="20"/>
      <c r="E11" s="20"/>
      <c r="F11" s="20"/>
      <c r="G11" s="20"/>
      <c r="H11" s="20"/>
      <c r="I11" s="18"/>
      <c r="J11" s="7"/>
      <c r="K11" s="9"/>
      <c r="L11" s="7"/>
      <c r="M11" s="7"/>
      <c r="N11" s="7" t="s">
        <v>11</v>
      </c>
      <c r="O11" s="7"/>
      <c r="P11" s="13">
        <f>TTEST(O6:O8,P6:P8,2,2)</f>
        <v>4.5106815461704117E-4</v>
      </c>
    </row>
    <row r="12" spans="1:16" x14ac:dyDescent="0.25">
      <c r="A12" s="14">
        <v>3</v>
      </c>
      <c r="B12" s="6" t="s">
        <v>32</v>
      </c>
      <c r="C12" s="17">
        <v>36317.771999999997</v>
      </c>
      <c r="D12" s="17">
        <v>12663.531999999999</v>
      </c>
      <c r="E12" s="20">
        <f>C12-D12</f>
        <v>23654.239999999998</v>
      </c>
      <c r="F12" s="20"/>
      <c r="G12" s="17">
        <v>6603.86</v>
      </c>
      <c r="H12" s="17">
        <v>564.92499999999995</v>
      </c>
      <c r="I12" s="18">
        <f>G12-H12</f>
        <v>6038.9349999999995</v>
      </c>
      <c r="J12" s="7"/>
      <c r="K12" s="9">
        <f t="shared" ref="K12:K13" si="0">E12/I12</f>
        <v>3.916955555905139</v>
      </c>
      <c r="L12" s="7">
        <f>K12/3.917*100</f>
        <v>99.998865353718131</v>
      </c>
      <c r="M12" s="7"/>
      <c r="N12" s="7"/>
      <c r="O12" s="7"/>
      <c r="P12" s="7"/>
    </row>
    <row r="13" spans="1:16" x14ac:dyDescent="0.25">
      <c r="A13" s="14"/>
      <c r="B13" s="6" t="s">
        <v>33</v>
      </c>
      <c r="C13" s="17">
        <v>24276.675999999999</v>
      </c>
      <c r="D13" s="17">
        <v>12663.531999999999</v>
      </c>
      <c r="E13" s="20">
        <f>C13-D13</f>
        <v>11613.144</v>
      </c>
      <c r="F13" s="20"/>
      <c r="G13" s="17">
        <v>5409.8280000000004</v>
      </c>
      <c r="H13" s="17">
        <v>564.92499999999995</v>
      </c>
      <c r="I13" s="18">
        <f>G13-H13</f>
        <v>4844.9030000000002</v>
      </c>
      <c r="J13" s="7"/>
      <c r="K13" s="9">
        <f t="shared" si="0"/>
        <v>2.3969817352380427</v>
      </c>
      <c r="L13" s="7">
        <f>K13/3.917*100</f>
        <v>61.194325637938285</v>
      </c>
      <c r="M13" s="7"/>
      <c r="N13" s="7"/>
      <c r="O13" s="7"/>
      <c r="P13" s="7"/>
    </row>
    <row r="16" spans="1:16" x14ac:dyDescent="0.25">
      <c r="A16" s="5"/>
      <c r="B16" s="5"/>
      <c r="C16" s="5"/>
      <c r="D16" s="5"/>
      <c r="E16" s="5"/>
      <c r="F16" s="5"/>
      <c r="G16" s="5"/>
      <c r="H16" s="5"/>
      <c r="I16" s="5"/>
      <c r="J16" s="5"/>
      <c r="K16" s="5"/>
      <c r="L16" s="5"/>
    </row>
    <row r="17" spans="1:12" x14ac:dyDescent="0.25">
      <c r="A17" s="5"/>
      <c r="B17" s="5"/>
      <c r="C17" s="5"/>
      <c r="D17" s="5"/>
      <c r="E17" s="5"/>
      <c r="F17" s="5"/>
      <c r="G17" s="5"/>
      <c r="H17" s="5"/>
      <c r="I17" s="5"/>
      <c r="J17" s="5"/>
      <c r="K17" s="5"/>
      <c r="L17" s="5"/>
    </row>
    <row r="18" spans="1:12" x14ac:dyDescent="0.25">
      <c r="A18" s="5"/>
      <c r="B18" s="5"/>
      <c r="C18" s="5"/>
      <c r="D18" s="5"/>
      <c r="E18" s="5"/>
      <c r="F18" s="5"/>
      <c r="G18" s="5"/>
      <c r="H18" s="5"/>
      <c r="I18" s="5"/>
      <c r="J18" s="5"/>
      <c r="K18" s="5"/>
      <c r="L18" s="5"/>
    </row>
    <row r="19" spans="1:12" x14ac:dyDescent="0.25">
      <c r="A19" s="5"/>
      <c r="B19" s="5"/>
      <c r="C19" s="5"/>
      <c r="D19" s="5"/>
      <c r="E19" s="5"/>
      <c r="F19" s="5"/>
      <c r="G19" s="5"/>
      <c r="H19" s="5"/>
      <c r="I19" s="5"/>
      <c r="J19" s="5"/>
      <c r="K19" s="5"/>
      <c r="L19" s="5"/>
    </row>
    <row r="20" spans="1:12" x14ac:dyDescent="0.25">
      <c r="A20" s="5"/>
      <c r="B20" s="5"/>
      <c r="C20" s="5"/>
      <c r="D20" s="5"/>
      <c r="E20" s="5"/>
      <c r="F20" s="5"/>
      <c r="G20" s="5"/>
      <c r="H20" s="5"/>
      <c r="I20" s="5"/>
      <c r="J20" s="5"/>
      <c r="K20" s="5"/>
      <c r="L20" s="5"/>
    </row>
    <row r="21" spans="1:12" x14ac:dyDescent="0.25">
      <c r="A21" s="5"/>
      <c r="B21" s="5"/>
      <c r="C21" s="5"/>
      <c r="D21" s="5"/>
      <c r="E21" s="5"/>
      <c r="F21" s="5"/>
      <c r="G21" s="5"/>
      <c r="H21" s="5"/>
      <c r="I21" s="5"/>
      <c r="J21" s="5"/>
      <c r="K21" s="5"/>
      <c r="L21" s="5"/>
    </row>
    <row r="22" spans="1:12" x14ac:dyDescent="0.25">
      <c r="A22" s="5"/>
      <c r="B22" s="5"/>
      <c r="C22" s="5"/>
      <c r="D22" s="5"/>
      <c r="E22" s="5"/>
      <c r="F22" s="5"/>
      <c r="G22" s="5"/>
      <c r="H22" s="5"/>
      <c r="I22" s="5"/>
      <c r="J22" s="5"/>
      <c r="K22" s="5"/>
      <c r="L22" s="5"/>
    </row>
    <row r="23" spans="1:12" x14ac:dyDescent="0.25">
      <c r="A23" s="5"/>
      <c r="B23" s="5"/>
      <c r="C23" s="5"/>
      <c r="D23" s="5"/>
      <c r="E23" s="5"/>
      <c r="F23" s="5"/>
      <c r="G23" s="5"/>
      <c r="H23" s="5"/>
      <c r="I23" s="5"/>
      <c r="J23" s="5"/>
      <c r="K23" s="5"/>
      <c r="L23" s="5"/>
    </row>
    <row r="24" spans="1:12" x14ac:dyDescent="0.25">
      <c r="A24" s="5"/>
      <c r="B24" s="5"/>
      <c r="C24" s="5"/>
      <c r="D24" s="5"/>
      <c r="E24" s="5"/>
      <c r="F24" s="5"/>
      <c r="G24" s="5"/>
      <c r="H24" s="5"/>
      <c r="I24" s="5"/>
      <c r="J24" s="5"/>
      <c r="K24" s="5"/>
      <c r="L24" s="5"/>
    </row>
    <row r="25" spans="1:12" x14ac:dyDescent="0.25">
      <c r="A25" s="5"/>
      <c r="B25" s="5"/>
      <c r="C25" s="5"/>
      <c r="D25" s="5"/>
      <c r="E25" s="5"/>
      <c r="F25" s="5"/>
      <c r="G25" s="5"/>
      <c r="H25" s="5"/>
      <c r="I25" s="5"/>
      <c r="J25" s="5"/>
      <c r="K25" s="5"/>
      <c r="L25" s="5"/>
    </row>
    <row r="26" spans="1:12" x14ac:dyDescent="0.25">
      <c r="A26" s="5"/>
      <c r="B26" s="5"/>
      <c r="C26" s="5"/>
      <c r="D26" s="5"/>
      <c r="E26" s="5"/>
      <c r="F26" s="5"/>
      <c r="G26" s="5"/>
      <c r="H26" s="5"/>
      <c r="I26" s="5"/>
      <c r="J26" s="5"/>
      <c r="K26" s="5"/>
      <c r="L26" s="5"/>
    </row>
    <row r="27" spans="1:12" x14ac:dyDescent="0.25">
      <c r="A27" s="5"/>
      <c r="B27" s="5"/>
      <c r="C27" s="5"/>
      <c r="D27" s="5"/>
      <c r="E27" s="5"/>
      <c r="F27" s="5"/>
      <c r="G27" s="5"/>
      <c r="H27" s="5"/>
      <c r="I27" s="5"/>
      <c r="J27" s="5"/>
      <c r="K27" s="5"/>
      <c r="L27" s="5"/>
    </row>
    <row r="28" spans="1:12" x14ac:dyDescent="0.25">
      <c r="A28" s="5"/>
      <c r="B28" s="5"/>
      <c r="C28" s="5"/>
      <c r="D28" s="5"/>
      <c r="E28" s="5"/>
      <c r="F28" s="5"/>
      <c r="G28" s="5"/>
      <c r="H28" s="5"/>
      <c r="I28" s="5"/>
      <c r="J28" s="5"/>
      <c r="K28" s="5"/>
      <c r="L28" s="5"/>
    </row>
    <row r="29" spans="1:12" x14ac:dyDescent="0.25">
      <c r="A29" s="5"/>
      <c r="B29" s="5"/>
      <c r="C29" s="5"/>
      <c r="D29" s="5"/>
      <c r="E29" s="5"/>
      <c r="F29" s="5"/>
      <c r="G29" s="5"/>
      <c r="H29" s="5"/>
      <c r="I29" s="5"/>
      <c r="J29" s="5"/>
      <c r="K29" s="5"/>
      <c r="L29" s="5"/>
    </row>
    <row r="30" spans="1:12" x14ac:dyDescent="0.25">
      <c r="A30" s="5"/>
      <c r="B30" s="5"/>
      <c r="C30" s="5"/>
      <c r="D30" s="5"/>
      <c r="E30" s="5"/>
      <c r="F30" s="5"/>
      <c r="G30" s="5"/>
      <c r="H30" s="5"/>
      <c r="I30" s="5"/>
      <c r="J30" s="5"/>
      <c r="K30" s="5"/>
      <c r="L30" s="5"/>
    </row>
    <row r="31" spans="1:12" x14ac:dyDescent="0.25">
      <c r="A31" s="5"/>
      <c r="B31" s="5"/>
      <c r="C31" s="5"/>
      <c r="D31" s="5"/>
      <c r="E31" s="5"/>
      <c r="F31" s="5"/>
      <c r="G31" s="5"/>
      <c r="H31" s="5"/>
      <c r="I31" s="5"/>
      <c r="J31" s="5"/>
      <c r="K31" s="5"/>
      <c r="L31" s="5"/>
    </row>
    <row r="32" spans="1:12" x14ac:dyDescent="0.25">
      <c r="A32" s="5"/>
      <c r="B32" s="5"/>
      <c r="C32" s="5"/>
      <c r="D32" s="5"/>
      <c r="E32" s="5"/>
      <c r="F32" s="5"/>
      <c r="G32" s="5"/>
      <c r="H32" s="5"/>
      <c r="I32" s="5"/>
      <c r="J32" s="5"/>
      <c r="K32" s="5"/>
      <c r="L32" s="5"/>
    </row>
    <row r="33" spans="1:12" x14ac:dyDescent="0.25">
      <c r="A33" s="5"/>
      <c r="B33" s="5"/>
      <c r="C33" s="5"/>
      <c r="D33" s="5"/>
      <c r="E33" s="5"/>
      <c r="F33" s="5"/>
      <c r="G33" s="5"/>
      <c r="H33" s="5"/>
      <c r="I33" s="5"/>
      <c r="J33" s="5"/>
      <c r="K33" s="5"/>
      <c r="L33" s="5"/>
    </row>
    <row r="34" spans="1:12" x14ac:dyDescent="0.25">
      <c r="A34" s="5"/>
      <c r="B34" s="5"/>
      <c r="C34" s="5"/>
      <c r="D34" s="5"/>
      <c r="E34" s="5"/>
      <c r="F34" s="5"/>
      <c r="G34" s="5"/>
      <c r="H34" s="5"/>
      <c r="I34" s="5"/>
      <c r="J34" s="5"/>
      <c r="K34" s="5"/>
      <c r="L34" s="5"/>
    </row>
    <row r="35" spans="1:12" x14ac:dyDescent="0.25">
      <c r="A35" s="5"/>
      <c r="B35" s="5"/>
      <c r="C35" s="5"/>
      <c r="D35" s="5"/>
      <c r="E35" s="5"/>
      <c r="F35" s="5"/>
      <c r="G35" s="5"/>
      <c r="H35" s="5"/>
      <c r="I35" s="5"/>
      <c r="J35" s="5"/>
      <c r="K35" s="5"/>
      <c r="L35" s="5"/>
    </row>
    <row r="36" spans="1:12" x14ac:dyDescent="0.25">
      <c r="A36" s="5"/>
      <c r="B36" s="5"/>
      <c r="C36" s="5"/>
      <c r="D36" s="5"/>
      <c r="E36" s="5"/>
      <c r="F36" s="5"/>
      <c r="G36" s="5"/>
      <c r="H36" s="5"/>
      <c r="I36" s="5"/>
      <c r="J36" s="5"/>
      <c r="K36" s="5"/>
      <c r="L36" s="5"/>
    </row>
    <row r="37" spans="1:12" x14ac:dyDescent="0.25">
      <c r="A37" s="5"/>
      <c r="B37" s="5"/>
      <c r="C37" s="5"/>
      <c r="D37" s="5"/>
      <c r="E37" s="5"/>
      <c r="F37" s="5"/>
      <c r="G37" s="5"/>
      <c r="H37" s="5"/>
      <c r="I37" s="5"/>
      <c r="J37" s="5"/>
      <c r="K37" s="5"/>
      <c r="L37" s="5"/>
    </row>
    <row r="38" spans="1:12" x14ac:dyDescent="0.25">
      <c r="A38" s="5"/>
      <c r="B38" s="5"/>
      <c r="C38" s="5"/>
      <c r="D38" s="5"/>
      <c r="E38" s="5"/>
      <c r="F38" s="5"/>
      <c r="G38" s="5"/>
      <c r="H38" s="5"/>
      <c r="I38" s="5"/>
      <c r="J38" s="5"/>
      <c r="K38" s="5"/>
      <c r="L38" s="5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P49"/>
  <sheetViews>
    <sheetView topLeftCell="E1" workbookViewId="0">
      <selection activeCell="A16" sqref="A16"/>
    </sheetView>
  </sheetViews>
  <sheetFormatPr defaultRowHeight="15" x14ac:dyDescent="0.25"/>
  <cols>
    <col min="1" max="1" width="13.140625" customWidth="1"/>
    <col min="2" max="2" width="23" customWidth="1"/>
    <col min="3" max="3" width="14.5703125" customWidth="1"/>
    <col min="4" max="4" width="12.7109375" customWidth="1"/>
    <col min="5" max="5" width="24" customWidth="1"/>
    <col min="6" max="6" width="2" customWidth="1"/>
    <col min="7" max="7" width="11.5703125" bestFit="1" customWidth="1"/>
    <col min="8" max="8" width="17.140625" customWidth="1"/>
    <col min="9" max="9" width="21.85546875" customWidth="1"/>
    <col min="10" max="10" width="1.7109375" customWidth="1"/>
    <col min="13" max="13" width="4.140625" customWidth="1"/>
    <col min="14" max="14" width="14.42578125" customWidth="1"/>
    <col min="15" max="15" width="16" customWidth="1"/>
    <col min="16" max="16" width="22.7109375" customWidth="1"/>
  </cols>
  <sheetData>
    <row r="2" spans="1:16" x14ac:dyDescent="0.25">
      <c r="A2" s="15" t="s">
        <v>21</v>
      </c>
      <c r="B2" s="7"/>
      <c r="C2" s="17"/>
      <c r="D2" s="17"/>
      <c r="E2" s="17"/>
      <c r="F2" s="7"/>
      <c r="G2" s="17"/>
      <c r="H2" s="17"/>
      <c r="I2" s="17"/>
      <c r="J2" s="7"/>
      <c r="K2" s="9"/>
      <c r="L2" s="7"/>
      <c r="M2" s="7"/>
      <c r="N2" s="7"/>
      <c r="O2" s="7"/>
      <c r="P2" s="7"/>
    </row>
    <row r="3" spans="1:16" x14ac:dyDescent="0.25">
      <c r="A3" s="15"/>
      <c r="B3" s="7"/>
      <c r="C3" s="17"/>
      <c r="D3" s="17"/>
      <c r="E3" s="17"/>
      <c r="F3" s="7"/>
      <c r="G3" s="17"/>
      <c r="H3" s="17"/>
      <c r="I3" s="17"/>
      <c r="J3" s="7"/>
      <c r="K3" s="9"/>
      <c r="L3" s="7"/>
      <c r="M3" s="7"/>
      <c r="N3" s="7"/>
      <c r="O3" s="7"/>
      <c r="P3" s="7"/>
    </row>
    <row r="4" spans="1:16" x14ac:dyDescent="0.25">
      <c r="A4" s="7"/>
      <c r="B4" s="7"/>
      <c r="C4" s="17"/>
      <c r="D4" s="17"/>
      <c r="E4" s="17"/>
      <c r="F4" s="7"/>
      <c r="G4" s="17"/>
      <c r="H4" s="17"/>
      <c r="I4" s="17"/>
      <c r="J4" s="7"/>
      <c r="K4" s="9"/>
      <c r="L4" s="7"/>
      <c r="M4" s="7"/>
      <c r="N4" s="7"/>
      <c r="O4" s="7"/>
      <c r="P4" s="7"/>
    </row>
    <row r="5" spans="1:16" x14ac:dyDescent="0.25">
      <c r="A5" s="6" t="s">
        <v>8</v>
      </c>
      <c r="B5" s="6"/>
      <c r="C5" s="18" t="s">
        <v>18</v>
      </c>
      <c r="D5" s="18" t="s">
        <v>9</v>
      </c>
      <c r="E5" s="18" t="s">
        <v>19</v>
      </c>
      <c r="F5" s="6"/>
      <c r="G5" s="18" t="s">
        <v>1</v>
      </c>
      <c r="H5" s="18" t="s">
        <v>9</v>
      </c>
      <c r="I5" s="18" t="s">
        <v>17</v>
      </c>
      <c r="J5" s="7"/>
      <c r="K5" s="19" t="s">
        <v>20</v>
      </c>
      <c r="L5" s="6" t="s">
        <v>3</v>
      </c>
      <c r="M5" s="7"/>
      <c r="N5" s="7" t="s">
        <v>8</v>
      </c>
      <c r="O5" s="6" t="s">
        <v>32</v>
      </c>
      <c r="P5" s="6" t="s">
        <v>33</v>
      </c>
    </row>
    <row r="6" spans="1:16" x14ac:dyDescent="0.25">
      <c r="A6" s="14">
        <v>1</v>
      </c>
      <c r="B6" s="6" t="s">
        <v>32</v>
      </c>
      <c r="C6" s="17">
        <v>13975.679</v>
      </c>
      <c r="D6" s="17">
        <v>8676.0020000000004</v>
      </c>
      <c r="E6" s="20">
        <f>C6-D6</f>
        <v>5299.6769999999997</v>
      </c>
      <c r="F6" s="20"/>
      <c r="G6" s="17">
        <v>25548.989000000001</v>
      </c>
      <c r="H6" s="17">
        <v>3326.0189999999998</v>
      </c>
      <c r="I6" s="18">
        <f>G6-H6</f>
        <v>22222.97</v>
      </c>
      <c r="J6" s="7"/>
      <c r="K6" s="9">
        <f>E6/I6</f>
        <v>0.23847744023413608</v>
      </c>
      <c r="L6" s="7">
        <f>K6/0.2385*100</f>
        <v>99.990540978673408</v>
      </c>
      <c r="M6" s="7"/>
      <c r="N6" s="11">
        <v>1</v>
      </c>
      <c r="O6" s="17">
        <f>L6</f>
        <v>99.990540978673408</v>
      </c>
      <c r="P6" s="17">
        <f>L7</f>
        <v>84.348238304142882</v>
      </c>
    </row>
    <row r="7" spans="1:16" x14ac:dyDescent="0.25">
      <c r="A7" s="14"/>
      <c r="B7" s="6" t="s">
        <v>33</v>
      </c>
      <c r="C7" s="17">
        <v>12610.017</v>
      </c>
      <c r="D7" s="17">
        <v>8676.0020000000004</v>
      </c>
      <c r="E7" s="20">
        <f>C7-D7</f>
        <v>3934.0149999999994</v>
      </c>
      <c r="F7" s="20"/>
      <c r="G7" s="17">
        <v>22881.64</v>
      </c>
      <c r="H7" s="17">
        <v>3326.0189999999998</v>
      </c>
      <c r="I7" s="18">
        <f>G7-H7</f>
        <v>19555.620999999999</v>
      </c>
      <c r="J7" s="7"/>
      <c r="K7" s="9">
        <f>E7/I7</f>
        <v>0.20117054835538076</v>
      </c>
      <c r="L7" s="7">
        <f>K7/0.2385*100</f>
        <v>84.348238304142882</v>
      </c>
      <c r="M7" s="7"/>
      <c r="N7" s="11">
        <v>2</v>
      </c>
      <c r="O7" s="17">
        <f>L9</f>
        <v>100.00463175788686</v>
      </c>
      <c r="P7" s="17">
        <f>L10</f>
        <v>72.19826465267019</v>
      </c>
    </row>
    <row r="8" spans="1:16" x14ac:dyDescent="0.25">
      <c r="A8" s="14"/>
      <c r="B8" s="6"/>
      <c r="C8" s="20"/>
      <c r="D8" s="20"/>
      <c r="E8" s="20"/>
      <c r="F8" s="20"/>
      <c r="G8" s="22"/>
      <c r="H8" s="20"/>
      <c r="I8" s="18"/>
      <c r="J8" s="7"/>
      <c r="K8" s="9"/>
      <c r="L8" s="7"/>
      <c r="M8" s="7"/>
      <c r="N8" s="11">
        <v>3</v>
      </c>
      <c r="O8" s="17">
        <f>L12</f>
        <v>99.983752218982573</v>
      </c>
      <c r="P8" s="22">
        <f>L13</f>
        <v>69.451756203166838</v>
      </c>
    </row>
    <row r="9" spans="1:16" x14ac:dyDescent="0.25">
      <c r="A9" s="14">
        <v>2</v>
      </c>
      <c r="B9" s="6" t="s">
        <v>32</v>
      </c>
      <c r="C9" s="17">
        <v>13929.931</v>
      </c>
      <c r="D9" s="17">
        <v>8676.0020000000004</v>
      </c>
      <c r="E9" s="20">
        <f>C9-D9</f>
        <v>5253.9290000000001</v>
      </c>
      <c r="F9" s="20"/>
      <c r="G9" s="17">
        <v>25634.663</v>
      </c>
      <c r="H9" s="17">
        <v>3326.0189999999998</v>
      </c>
      <c r="I9" s="18">
        <f>G9-H9</f>
        <v>22308.644</v>
      </c>
      <c r="J9" s="7"/>
      <c r="K9" s="9">
        <f>E9/I9</f>
        <v>0.23551090778982353</v>
      </c>
      <c r="L9" s="7">
        <f>K9/0.2355*100</f>
        <v>100.00463175788686</v>
      </c>
      <c r="M9" s="7"/>
      <c r="N9" s="10" t="s">
        <v>4</v>
      </c>
      <c r="O9" s="36">
        <f>AVERAGE(O6:O8)</f>
        <v>99.992974985180965</v>
      </c>
      <c r="P9" s="36">
        <f>AVERAGE(P6:P8)</f>
        <v>75.332753053326641</v>
      </c>
    </row>
    <row r="10" spans="1:16" x14ac:dyDescent="0.25">
      <c r="A10" s="14"/>
      <c r="B10" s="6" t="s">
        <v>33</v>
      </c>
      <c r="C10" s="17">
        <v>12628.981</v>
      </c>
      <c r="D10" s="17">
        <v>8676.0020000000004</v>
      </c>
      <c r="E10" s="20">
        <f>C10-D10</f>
        <v>3952.9789999999994</v>
      </c>
      <c r="F10" s="20"/>
      <c r="G10" s="17">
        <v>26575.155999999999</v>
      </c>
      <c r="H10" s="17">
        <v>3326.0189999999998</v>
      </c>
      <c r="I10" s="18">
        <f>G10-H10</f>
        <v>23249.136999999999</v>
      </c>
      <c r="J10" s="7"/>
      <c r="K10" s="9">
        <f>E10/I10</f>
        <v>0.17002691325703831</v>
      </c>
      <c r="L10" s="7">
        <f>K10/0.2355*100</f>
        <v>72.19826465267019</v>
      </c>
      <c r="M10" s="7"/>
      <c r="N10" s="12" t="s">
        <v>5</v>
      </c>
      <c r="O10" s="35">
        <f>STDEV(O6:O8)</f>
        <v>1.0650449613650434E-2</v>
      </c>
      <c r="P10" s="12">
        <f>STDEV(P6:P8)</f>
        <v>7.9274874895241734</v>
      </c>
    </row>
    <row r="11" spans="1:16" x14ac:dyDescent="0.25">
      <c r="A11" s="14"/>
      <c r="B11" s="6"/>
      <c r="C11" s="20"/>
      <c r="D11" s="20"/>
      <c r="E11" s="20"/>
      <c r="F11" s="20"/>
      <c r="G11" s="20"/>
      <c r="H11" s="20"/>
      <c r="I11" s="18"/>
      <c r="J11" s="7"/>
      <c r="K11" s="9"/>
      <c r="L11" s="7"/>
      <c r="M11" s="7"/>
      <c r="N11" s="7" t="s">
        <v>11</v>
      </c>
      <c r="O11" s="7"/>
      <c r="P11" s="13">
        <f>TTEST(O6:O8,P6:P8,2,2)</f>
        <v>5.7381953560550376E-3</v>
      </c>
    </row>
    <row r="12" spans="1:16" x14ac:dyDescent="0.25">
      <c r="A12" s="14">
        <v>3</v>
      </c>
      <c r="B12" s="6" t="s">
        <v>32</v>
      </c>
      <c r="C12" s="17">
        <v>14004.11</v>
      </c>
      <c r="D12" s="17">
        <v>8676.0020000000004</v>
      </c>
      <c r="E12" s="20">
        <f>C12-D12</f>
        <v>5328.1080000000002</v>
      </c>
      <c r="F12" s="20"/>
      <c r="G12" s="17">
        <v>26021.819</v>
      </c>
      <c r="H12" s="17">
        <v>3326.0189999999998</v>
      </c>
      <c r="I12" s="18">
        <f>G12-H12</f>
        <v>22695.8</v>
      </c>
      <c r="J12" s="7"/>
      <c r="K12" s="9">
        <f t="shared" ref="K12:K13" si="0">E12/I12</f>
        <v>0.23476185021017107</v>
      </c>
      <c r="L12" s="7">
        <f>K12/0.2348*100</f>
        <v>99.983752218982573</v>
      </c>
      <c r="M12" s="7"/>
      <c r="N12" s="7"/>
      <c r="O12" s="7"/>
      <c r="P12" s="7"/>
    </row>
    <row r="13" spans="1:16" x14ac:dyDescent="0.25">
      <c r="A13" s="14"/>
      <c r="B13" s="6" t="s">
        <v>33</v>
      </c>
      <c r="C13" s="17">
        <v>12269.754000000001</v>
      </c>
      <c r="D13" s="17">
        <v>8676.0020000000004</v>
      </c>
      <c r="E13" s="20">
        <f>C13-D13</f>
        <v>3593.7520000000004</v>
      </c>
      <c r="F13" s="20"/>
      <c r="G13" s="17">
        <v>25363.744999999999</v>
      </c>
      <c r="H13" s="17">
        <v>3326.0189999999998</v>
      </c>
      <c r="I13" s="18">
        <f>G13-H13</f>
        <v>22037.725999999999</v>
      </c>
      <c r="J13" s="7"/>
      <c r="K13" s="9">
        <f t="shared" si="0"/>
        <v>0.16307272356503574</v>
      </c>
      <c r="L13" s="7">
        <f>K13/0.2348*100</f>
        <v>69.451756203166838</v>
      </c>
      <c r="M13" s="7"/>
      <c r="N13" s="7"/>
      <c r="O13" s="7"/>
      <c r="P13" s="7"/>
    </row>
    <row r="14" spans="1:16" x14ac:dyDescent="0.25">
      <c r="C14" s="17"/>
      <c r="D14" s="17"/>
      <c r="E14" s="17"/>
      <c r="F14" s="17"/>
      <c r="G14" s="17"/>
      <c r="H14" s="17"/>
      <c r="I14" s="17"/>
    </row>
    <row r="16" spans="1:16" x14ac:dyDescent="0.25">
      <c r="A16" s="5"/>
      <c r="B16" s="5"/>
      <c r="C16" s="5"/>
      <c r="D16" s="5"/>
      <c r="E16" s="5"/>
      <c r="F16" s="5"/>
      <c r="G16" s="5"/>
      <c r="H16" s="5"/>
      <c r="I16" s="5"/>
      <c r="J16" s="5"/>
      <c r="K16" s="5"/>
      <c r="L16" s="5"/>
      <c r="M16" s="5"/>
      <c r="N16" s="5"/>
    </row>
    <row r="17" spans="1:14" x14ac:dyDescent="0.25">
      <c r="A17" s="5"/>
      <c r="B17" s="5"/>
      <c r="C17" s="5"/>
      <c r="D17" s="5"/>
      <c r="E17" s="5"/>
      <c r="F17" s="5"/>
      <c r="G17" s="5"/>
      <c r="H17" s="5"/>
      <c r="I17" s="5"/>
      <c r="J17" s="5"/>
      <c r="K17" s="5"/>
      <c r="L17" s="5"/>
      <c r="M17" s="5"/>
      <c r="N17" s="5"/>
    </row>
    <row r="18" spans="1:14" x14ac:dyDescent="0.25">
      <c r="A18" s="5"/>
      <c r="B18" s="5"/>
      <c r="C18" s="5"/>
      <c r="D18" s="5"/>
      <c r="E18" s="5"/>
      <c r="F18" s="5"/>
      <c r="G18" s="5"/>
      <c r="H18" s="5"/>
      <c r="I18" s="5"/>
      <c r="J18" s="5"/>
      <c r="K18" s="5"/>
      <c r="L18" s="5"/>
      <c r="M18" s="5"/>
      <c r="N18" s="5"/>
    </row>
    <row r="19" spans="1:14" x14ac:dyDescent="0.25">
      <c r="A19" s="5"/>
      <c r="B19" s="5"/>
      <c r="C19" s="5"/>
      <c r="D19" s="5"/>
      <c r="E19" s="5"/>
      <c r="F19" s="5"/>
      <c r="G19" s="5"/>
      <c r="H19" s="5"/>
      <c r="I19" s="5"/>
      <c r="J19" s="5"/>
      <c r="K19" s="5"/>
      <c r="L19" s="5"/>
      <c r="M19" s="5"/>
      <c r="N19" s="5"/>
    </row>
    <row r="20" spans="1:14" x14ac:dyDescent="0.25">
      <c r="A20" s="5"/>
      <c r="B20" s="5"/>
      <c r="C20" s="5"/>
      <c r="D20" s="5"/>
      <c r="E20" s="5"/>
      <c r="F20" s="5"/>
      <c r="G20" s="5"/>
      <c r="H20" s="5"/>
      <c r="I20" s="5"/>
      <c r="J20" s="5"/>
      <c r="K20" s="5"/>
      <c r="L20" s="5"/>
      <c r="M20" s="5"/>
      <c r="N20" s="5"/>
    </row>
    <row r="21" spans="1:14" x14ac:dyDescent="0.25">
      <c r="A21" s="5"/>
      <c r="B21" s="5"/>
      <c r="C21" s="5"/>
      <c r="D21" s="5"/>
      <c r="E21" s="5"/>
      <c r="F21" s="5"/>
      <c r="G21" s="5"/>
      <c r="H21" s="5"/>
      <c r="I21" s="5"/>
      <c r="J21" s="5"/>
      <c r="K21" s="5"/>
      <c r="L21" s="5"/>
      <c r="M21" s="5"/>
      <c r="N21" s="5"/>
    </row>
    <row r="22" spans="1:14" x14ac:dyDescent="0.25">
      <c r="A22" s="5"/>
      <c r="B22" s="5"/>
      <c r="C22" s="5"/>
      <c r="D22" s="5"/>
      <c r="E22" s="5"/>
      <c r="F22" s="5"/>
      <c r="G22" s="5"/>
      <c r="H22" s="5"/>
      <c r="I22" s="5"/>
      <c r="J22" s="5"/>
      <c r="K22" s="5"/>
      <c r="L22" s="5"/>
      <c r="M22" s="5"/>
      <c r="N22" s="5"/>
    </row>
    <row r="23" spans="1:14" x14ac:dyDescent="0.25">
      <c r="A23" s="5"/>
      <c r="B23" s="5"/>
      <c r="C23" s="5"/>
      <c r="D23" s="5"/>
      <c r="E23" s="5"/>
      <c r="F23" s="5"/>
      <c r="G23" s="5"/>
      <c r="H23" s="5"/>
      <c r="I23" s="5"/>
      <c r="J23" s="5"/>
      <c r="K23" s="5"/>
      <c r="L23" s="5"/>
      <c r="M23" s="5"/>
      <c r="N23" s="5"/>
    </row>
    <row r="24" spans="1:14" x14ac:dyDescent="0.25">
      <c r="A24" s="5"/>
      <c r="B24" s="5"/>
      <c r="C24" s="5"/>
      <c r="D24" s="5"/>
      <c r="E24" s="5"/>
      <c r="F24" s="5"/>
      <c r="G24" s="5"/>
      <c r="H24" s="5"/>
      <c r="I24" s="5"/>
      <c r="J24" s="5"/>
      <c r="K24" s="5"/>
      <c r="L24" s="5"/>
      <c r="M24" s="5"/>
      <c r="N24" s="5"/>
    </row>
    <row r="25" spans="1:14" x14ac:dyDescent="0.25">
      <c r="A25" s="5"/>
      <c r="B25" s="5"/>
      <c r="C25" s="5"/>
      <c r="D25" s="5"/>
      <c r="E25" s="5"/>
      <c r="F25" s="5"/>
      <c r="G25" s="5"/>
      <c r="H25" s="5"/>
      <c r="I25" s="5"/>
      <c r="J25" s="5"/>
      <c r="K25" s="5"/>
      <c r="L25" s="5"/>
      <c r="M25" s="5"/>
      <c r="N25" s="5"/>
    </row>
    <row r="26" spans="1:14" x14ac:dyDescent="0.25">
      <c r="A26" s="5"/>
      <c r="B26" s="5"/>
      <c r="C26" s="5"/>
      <c r="D26" s="5"/>
      <c r="E26" s="5"/>
      <c r="F26" s="5"/>
      <c r="G26" s="5"/>
      <c r="H26" s="5"/>
      <c r="I26" s="5"/>
      <c r="J26" s="5"/>
      <c r="K26" s="5"/>
      <c r="L26" s="5"/>
      <c r="M26" s="5"/>
      <c r="N26" s="5"/>
    </row>
    <row r="27" spans="1:14" x14ac:dyDescent="0.25">
      <c r="A27" s="5"/>
      <c r="B27" s="5"/>
      <c r="C27" s="5"/>
      <c r="D27" s="5"/>
      <c r="E27" s="5"/>
      <c r="F27" s="5"/>
      <c r="G27" s="5"/>
      <c r="H27" s="5"/>
      <c r="I27" s="5"/>
      <c r="J27" s="5"/>
      <c r="K27" s="5"/>
      <c r="L27" s="5"/>
      <c r="M27" s="5"/>
      <c r="N27" s="5"/>
    </row>
    <row r="28" spans="1:14" x14ac:dyDescent="0.25">
      <c r="A28" s="5"/>
      <c r="B28" s="5"/>
      <c r="C28" s="5"/>
      <c r="D28" s="5"/>
      <c r="E28" s="5"/>
      <c r="F28" s="5"/>
      <c r="G28" s="5"/>
      <c r="H28" s="5"/>
      <c r="I28" s="5"/>
      <c r="J28" s="5"/>
      <c r="K28" s="5"/>
      <c r="L28" s="5"/>
      <c r="M28" s="5"/>
      <c r="N28" s="5"/>
    </row>
    <row r="29" spans="1:14" x14ac:dyDescent="0.25">
      <c r="A29" s="5"/>
      <c r="B29" s="5"/>
      <c r="C29" s="5"/>
      <c r="D29" s="5"/>
      <c r="E29" s="5"/>
      <c r="F29" s="5"/>
      <c r="G29" s="5"/>
      <c r="H29" s="5"/>
      <c r="I29" s="5"/>
      <c r="J29" s="5"/>
      <c r="K29" s="5"/>
      <c r="L29" s="5"/>
      <c r="M29" s="5"/>
      <c r="N29" s="5"/>
    </row>
    <row r="30" spans="1:14" x14ac:dyDescent="0.25">
      <c r="A30" s="5"/>
      <c r="B30" s="5"/>
      <c r="C30" s="5"/>
      <c r="D30" s="5"/>
      <c r="E30" s="5"/>
      <c r="F30" s="5"/>
      <c r="G30" s="5"/>
      <c r="H30" s="5"/>
      <c r="I30" s="5"/>
      <c r="J30" s="5"/>
      <c r="K30" s="5"/>
      <c r="L30" s="5"/>
      <c r="M30" s="5"/>
      <c r="N30" s="5"/>
    </row>
    <row r="31" spans="1:14" x14ac:dyDescent="0.25">
      <c r="A31" s="5"/>
      <c r="B31" s="5"/>
      <c r="C31" s="5"/>
      <c r="D31" s="5"/>
      <c r="E31" s="5"/>
      <c r="F31" s="5"/>
      <c r="G31" s="5"/>
      <c r="H31" s="5"/>
      <c r="I31" s="5"/>
      <c r="J31" s="5"/>
      <c r="K31" s="5"/>
      <c r="L31" s="5"/>
      <c r="M31" s="5"/>
      <c r="N31" s="5"/>
    </row>
    <row r="32" spans="1:14" x14ac:dyDescent="0.25">
      <c r="A32" s="5"/>
      <c r="B32" s="5"/>
      <c r="C32" s="5"/>
      <c r="D32" s="5"/>
      <c r="E32" s="5"/>
      <c r="F32" s="5"/>
      <c r="G32" s="5"/>
      <c r="H32" s="5"/>
      <c r="I32" s="5"/>
      <c r="J32" s="5"/>
      <c r="K32" s="5"/>
      <c r="L32" s="5"/>
      <c r="M32" s="5"/>
      <c r="N32" s="5"/>
    </row>
    <row r="33" spans="1:14" x14ac:dyDescent="0.25">
      <c r="A33" s="5"/>
      <c r="B33" s="5"/>
      <c r="C33" s="5"/>
      <c r="D33" s="5"/>
      <c r="E33" s="5"/>
      <c r="F33" s="5"/>
      <c r="G33" s="5"/>
      <c r="H33" s="5"/>
      <c r="I33" s="5"/>
      <c r="J33" s="5"/>
      <c r="K33" s="5"/>
      <c r="L33" s="5"/>
      <c r="M33" s="5"/>
      <c r="N33" s="5"/>
    </row>
    <row r="34" spans="1:14" x14ac:dyDescent="0.25">
      <c r="A34" s="5"/>
      <c r="B34" s="5"/>
      <c r="C34" s="5"/>
      <c r="D34" s="5"/>
      <c r="E34" s="5"/>
      <c r="F34" s="5"/>
      <c r="G34" s="5"/>
      <c r="H34" s="5"/>
      <c r="I34" s="5"/>
      <c r="J34" s="5"/>
      <c r="K34" s="5"/>
      <c r="L34" s="5"/>
      <c r="M34" s="5"/>
      <c r="N34" s="5"/>
    </row>
    <row r="35" spans="1:14" x14ac:dyDescent="0.25">
      <c r="A35" s="5"/>
      <c r="B35" s="5"/>
      <c r="C35" s="5"/>
      <c r="D35" s="5"/>
      <c r="E35" s="5"/>
      <c r="F35" s="5"/>
      <c r="G35" s="5"/>
      <c r="H35" s="5"/>
      <c r="I35" s="5"/>
      <c r="J35" s="5"/>
      <c r="K35" s="5"/>
      <c r="L35" s="5"/>
      <c r="M35" s="5"/>
      <c r="N35" s="5"/>
    </row>
    <row r="36" spans="1:14" x14ac:dyDescent="0.25">
      <c r="A36" s="5"/>
      <c r="B36" s="5"/>
      <c r="C36" s="5"/>
      <c r="D36" s="5"/>
      <c r="E36" s="5"/>
      <c r="F36" s="5"/>
      <c r="G36" s="5"/>
      <c r="H36" s="5"/>
      <c r="I36" s="5"/>
      <c r="J36" s="5"/>
      <c r="K36" s="5"/>
      <c r="L36" s="5"/>
      <c r="M36" s="5"/>
      <c r="N36" s="5"/>
    </row>
    <row r="37" spans="1:14" x14ac:dyDescent="0.25">
      <c r="A37" s="5"/>
      <c r="B37" s="5"/>
      <c r="C37" s="5"/>
      <c r="D37" s="5"/>
      <c r="E37" s="5"/>
      <c r="F37" s="5"/>
      <c r="G37" s="5"/>
      <c r="H37" s="5"/>
      <c r="I37" s="5"/>
      <c r="J37" s="5"/>
      <c r="K37" s="5"/>
      <c r="L37" s="5"/>
      <c r="M37" s="5"/>
      <c r="N37" s="5"/>
    </row>
    <row r="38" spans="1:14" x14ac:dyDescent="0.25">
      <c r="A38" s="5"/>
      <c r="B38" s="5"/>
      <c r="C38" s="5"/>
      <c r="D38" s="5"/>
      <c r="E38" s="5"/>
      <c r="F38" s="5"/>
      <c r="G38" s="5"/>
      <c r="H38" s="5"/>
      <c r="I38" s="5"/>
      <c r="J38" s="5"/>
      <c r="K38" s="5"/>
      <c r="L38" s="5"/>
      <c r="M38" s="5"/>
      <c r="N38" s="5"/>
    </row>
    <row r="39" spans="1:14" x14ac:dyDescent="0.25">
      <c r="A39" s="5"/>
      <c r="B39" s="5"/>
      <c r="C39" s="5"/>
      <c r="D39" s="5"/>
      <c r="E39" s="5"/>
      <c r="F39" s="5"/>
      <c r="G39" s="5"/>
      <c r="H39" s="5"/>
      <c r="I39" s="5"/>
      <c r="J39" s="5"/>
      <c r="K39" s="5"/>
      <c r="L39" s="5"/>
      <c r="M39" s="5"/>
      <c r="N39" s="5"/>
    </row>
    <row r="40" spans="1:14" x14ac:dyDescent="0.25">
      <c r="A40" s="5"/>
      <c r="B40" s="5"/>
      <c r="C40" s="5"/>
      <c r="D40" s="5"/>
      <c r="E40" s="5"/>
      <c r="F40" s="5"/>
      <c r="G40" s="5"/>
      <c r="H40" s="5"/>
      <c r="I40" s="5"/>
      <c r="J40" s="5"/>
      <c r="K40" s="5"/>
      <c r="L40" s="5"/>
      <c r="M40" s="5"/>
      <c r="N40" s="5"/>
    </row>
    <row r="41" spans="1:14" x14ac:dyDescent="0.25">
      <c r="A41" s="5"/>
      <c r="B41" s="5"/>
      <c r="C41" s="5"/>
      <c r="D41" s="5"/>
      <c r="E41" s="5"/>
      <c r="F41" s="5"/>
      <c r="G41" s="5"/>
      <c r="H41" s="5"/>
      <c r="I41" s="5"/>
      <c r="J41" s="5"/>
      <c r="K41" s="5"/>
      <c r="L41" s="5"/>
      <c r="M41" s="5"/>
      <c r="N41" s="5"/>
    </row>
    <row r="42" spans="1:14" x14ac:dyDescent="0.25">
      <c r="A42" s="5"/>
      <c r="B42" s="5"/>
      <c r="C42" s="5"/>
      <c r="D42" s="5"/>
      <c r="E42" s="5"/>
      <c r="F42" s="5"/>
      <c r="G42" s="5"/>
      <c r="H42" s="5"/>
      <c r="I42" s="5"/>
      <c r="J42" s="5"/>
      <c r="K42" s="5"/>
      <c r="L42" s="5"/>
      <c r="M42" s="5"/>
      <c r="N42" s="5"/>
    </row>
    <row r="43" spans="1:14" x14ac:dyDescent="0.25">
      <c r="A43" s="5"/>
      <c r="B43" s="5"/>
      <c r="C43" s="5"/>
      <c r="D43" s="5"/>
      <c r="E43" s="5"/>
      <c r="F43" s="5"/>
      <c r="G43" s="5"/>
      <c r="H43" s="5"/>
      <c r="I43" s="5"/>
      <c r="J43" s="5"/>
      <c r="K43" s="5"/>
      <c r="L43" s="5"/>
      <c r="M43" s="5"/>
      <c r="N43" s="5"/>
    </row>
    <row r="44" spans="1:14" x14ac:dyDescent="0.25">
      <c r="A44" s="5"/>
      <c r="B44" s="5"/>
      <c r="C44" s="5"/>
      <c r="D44" s="5"/>
      <c r="E44" s="5"/>
      <c r="F44" s="5"/>
      <c r="G44" s="5"/>
      <c r="H44" s="5"/>
      <c r="I44" s="5"/>
      <c r="J44" s="5"/>
      <c r="K44" s="5"/>
      <c r="L44" s="5"/>
      <c r="M44" s="5"/>
      <c r="N44" s="5"/>
    </row>
    <row r="45" spans="1:14" x14ac:dyDescent="0.25">
      <c r="A45" s="5"/>
      <c r="B45" s="5"/>
      <c r="C45" s="5"/>
      <c r="D45" s="5"/>
      <c r="E45" s="5"/>
      <c r="F45" s="5"/>
      <c r="G45" s="5"/>
      <c r="H45" s="5"/>
      <c r="I45" s="5"/>
      <c r="J45" s="5"/>
      <c r="K45" s="5"/>
      <c r="L45" s="5"/>
      <c r="M45" s="5"/>
      <c r="N45" s="5"/>
    </row>
    <row r="46" spans="1:14" x14ac:dyDescent="0.25">
      <c r="A46" s="5"/>
      <c r="B46" s="5"/>
      <c r="C46" s="5"/>
      <c r="D46" s="5"/>
      <c r="E46" s="5"/>
      <c r="F46" s="5"/>
      <c r="G46" s="5"/>
      <c r="H46" s="5"/>
      <c r="I46" s="5"/>
      <c r="J46" s="5"/>
      <c r="K46" s="5"/>
      <c r="L46" s="5"/>
      <c r="M46" s="5"/>
      <c r="N46" s="5"/>
    </row>
    <row r="47" spans="1:14" x14ac:dyDescent="0.25">
      <c r="A47" s="5"/>
      <c r="B47" s="5"/>
      <c r="C47" s="5"/>
      <c r="D47" s="5"/>
      <c r="E47" s="5"/>
      <c r="F47" s="5"/>
      <c r="G47" s="5"/>
      <c r="H47" s="5"/>
      <c r="I47" s="5"/>
      <c r="J47" s="5"/>
      <c r="K47" s="5"/>
      <c r="L47" s="5"/>
      <c r="M47" s="5"/>
      <c r="N47" s="5"/>
    </row>
    <row r="48" spans="1:14" x14ac:dyDescent="0.25">
      <c r="A48" s="5"/>
      <c r="B48" s="5"/>
      <c r="C48" s="5"/>
      <c r="D48" s="5"/>
      <c r="E48" s="5"/>
      <c r="F48" s="5"/>
      <c r="G48" s="5"/>
      <c r="H48" s="5"/>
      <c r="I48" s="5"/>
      <c r="J48" s="5"/>
      <c r="K48" s="5"/>
      <c r="L48" s="5"/>
      <c r="M48" s="5"/>
      <c r="N48" s="5"/>
    </row>
    <row r="49" spans="1:14" x14ac:dyDescent="0.25">
      <c r="A49" s="5"/>
      <c r="B49" s="5"/>
      <c r="C49" s="5"/>
      <c r="D49" s="5"/>
      <c r="E49" s="5"/>
      <c r="F49" s="5"/>
      <c r="G49" s="5"/>
      <c r="H49" s="5"/>
      <c r="I49" s="5"/>
      <c r="J49" s="5"/>
      <c r="K49" s="5"/>
      <c r="L49" s="5"/>
      <c r="M49" s="5"/>
      <c r="N49" s="5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 CIV Patients (Fig 1)</vt:lpstr>
      <vt:lpstr>CI Patients (Fig 1)</vt:lpstr>
      <vt:lpstr>CIII2 Patients (Fig 1)</vt:lpstr>
      <vt:lpstr>CIII2-CIV Patients (Fig 1)</vt:lpstr>
      <vt:lpstr>CI-CIII2-CIV Patients (Fig 1) </vt:lpstr>
      <vt:lpstr>CV Patients (Fig 1)</vt:lpstr>
      <vt:lpstr>CIV 143B KO (Fig 2)</vt:lpstr>
      <vt:lpstr>CI 143B KO (Fig 2)</vt:lpstr>
      <vt:lpstr>CIII2 143B KO (Fig 2)</vt:lpstr>
      <vt:lpstr>CIII2-CIV 143B KO (Fig 2)</vt:lpstr>
      <vt:lpstr>CI-CIII2-CIV 143B KO (Fig 2)</vt:lpstr>
      <vt:lpstr>CV 143B KO (Fig 2)</vt:lpstr>
      <vt:lpstr>TOM 143B KO (Fig 2)</vt:lpstr>
    </vt:vector>
  </TitlesOfParts>
  <Company>Monash University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thew McKenzie</dc:creator>
  <cp:lastModifiedBy>Matthew McKenzie</cp:lastModifiedBy>
  <dcterms:created xsi:type="dcterms:W3CDTF">2017-07-31T00:19:49Z</dcterms:created>
  <dcterms:modified xsi:type="dcterms:W3CDTF">2017-10-26T22:45:51Z</dcterms:modified>
</cp:coreProperties>
</file>